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0" yWindow="720" windowWidth="20860" windowHeight="12740" tabRatio="500"/>
  </bookViews>
  <sheets>
    <sheet name="Fig 4B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00" i="1"/>
  <c r="M99"/>
  <c r="C99"/>
  <c r="M98"/>
  <c r="C98"/>
  <c r="M97"/>
  <c r="C97"/>
  <c r="M96"/>
  <c r="H96"/>
  <c r="C96"/>
  <c r="M95"/>
  <c r="H95"/>
  <c r="C95"/>
  <c r="M94"/>
  <c r="H94"/>
  <c r="C94"/>
  <c r="M93"/>
  <c r="H93"/>
  <c r="C93"/>
  <c r="M92"/>
  <c r="H92"/>
  <c r="C92"/>
  <c r="M91"/>
  <c r="H91"/>
  <c r="C91"/>
  <c r="M90"/>
  <c r="H90"/>
  <c r="C90"/>
  <c r="M89"/>
  <c r="H89"/>
  <c r="C89"/>
  <c r="M88"/>
  <c r="H88"/>
  <c r="C88"/>
  <c r="M87"/>
  <c r="H87"/>
  <c r="C87"/>
  <c r="M86"/>
  <c r="H86"/>
  <c r="C86"/>
  <c r="M85"/>
  <c r="H85"/>
  <c r="C85"/>
  <c r="M84"/>
  <c r="H84"/>
  <c r="C84"/>
  <c r="M83"/>
  <c r="H83"/>
  <c r="C83"/>
  <c r="M82"/>
  <c r="H82"/>
  <c r="C82"/>
  <c r="M81"/>
  <c r="H81"/>
  <c r="C81"/>
  <c r="M80"/>
  <c r="H80"/>
  <c r="C80"/>
  <c r="M79"/>
  <c r="H79"/>
  <c r="C79"/>
  <c r="M78"/>
  <c r="H78"/>
  <c r="C78"/>
  <c r="M77"/>
  <c r="H77"/>
  <c r="C77"/>
  <c r="M76"/>
  <c r="H76"/>
  <c r="C76"/>
  <c r="M75"/>
  <c r="H75"/>
  <c r="C75"/>
  <c r="M74"/>
  <c r="H74"/>
  <c r="C74"/>
  <c r="M73"/>
  <c r="H73"/>
  <c r="C73"/>
  <c r="M72"/>
  <c r="H72"/>
  <c r="C72"/>
  <c r="M71"/>
  <c r="H71"/>
  <c r="C71"/>
  <c r="M70"/>
  <c r="H70"/>
  <c r="C70"/>
  <c r="M69"/>
  <c r="H69"/>
  <c r="C69"/>
  <c r="M68"/>
  <c r="H68"/>
  <c r="C68"/>
  <c r="M67"/>
  <c r="H67"/>
  <c r="C67"/>
  <c r="M66"/>
  <c r="H66"/>
  <c r="C66"/>
  <c r="M65"/>
  <c r="H65"/>
  <c r="C65"/>
  <c r="M64"/>
  <c r="H64"/>
  <c r="C64"/>
  <c r="M63"/>
  <c r="H63"/>
  <c r="C63"/>
  <c r="M62"/>
  <c r="H62"/>
  <c r="C62"/>
  <c r="M61"/>
  <c r="H61"/>
  <c r="C61"/>
  <c r="M60"/>
  <c r="H60"/>
  <c r="C60"/>
  <c r="M59"/>
  <c r="H59"/>
  <c r="C59"/>
  <c r="M58"/>
  <c r="H58"/>
  <c r="C58"/>
  <c r="H57"/>
  <c r="C57"/>
  <c r="H56"/>
  <c r="C56"/>
  <c r="M55"/>
  <c r="H55"/>
  <c r="M54"/>
  <c r="M53"/>
  <c r="C53"/>
  <c r="M52"/>
  <c r="H52"/>
  <c r="C52"/>
  <c r="M51"/>
  <c r="H51"/>
  <c r="C51"/>
  <c r="M50"/>
  <c r="H50"/>
  <c r="C50"/>
  <c r="M49"/>
  <c r="H49"/>
  <c r="C49"/>
  <c r="M48"/>
  <c r="H48"/>
  <c r="C48"/>
  <c r="M47"/>
  <c r="H47"/>
  <c r="C47"/>
  <c r="M46"/>
  <c r="H46"/>
  <c r="C46"/>
  <c r="M45"/>
  <c r="H45"/>
  <c r="C45"/>
  <c r="M44"/>
  <c r="H44"/>
  <c r="C44"/>
  <c r="M43"/>
  <c r="H43"/>
  <c r="C43"/>
  <c r="M42"/>
  <c r="H42"/>
  <c r="C42"/>
  <c r="M41"/>
  <c r="H41"/>
  <c r="C41"/>
  <c r="M40"/>
  <c r="H40"/>
  <c r="C40"/>
  <c r="M39"/>
  <c r="H39"/>
  <c r="C39"/>
  <c r="M38"/>
  <c r="H38"/>
  <c r="C38"/>
  <c r="M37"/>
  <c r="H37"/>
  <c r="C37"/>
  <c r="M36"/>
  <c r="H36"/>
  <c r="C36"/>
  <c r="M35"/>
  <c r="H35"/>
  <c r="C35"/>
  <c r="M34"/>
  <c r="H34"/>
  <c r="C34"/>
  <c r="M33"/>
  <c r="H33"/>
  <c r="C33"/>
  <c r="M32"/>
  <c r="H32"/>
  <c r="C32"/>
  <c r="M31"/>
  <c r="H31"/>
  <c r="C31"/>
  <c r="M30"/>
  <c r="H30"/>
  <c r="C30"/>
  <c r="M29"/>
  <c r="H29"/>
  <c r="C29"/>
  <c r="M28"/>
  <c r="H28"/>
  <c r="C28"/>
  <c r="M27"/>
  <c r="H27"/>
  <c r="C27"/>
  <c r="M26"/>
  <c r="H26"/>
  <c r="C26"/>
  <c r="M25"/>
  <c r="H25"/>
  <c r="C25"/>
  <c r="M24"/>
  <c r="H24"/>
  <c r="C24"/>
  <c r="M23"/>
  <c r="H23"/>
  <c r="C23"/>
  <c r="M22"/>
  <c r="H22"/>
  <c r="C22"/>
  <c r="M21"/>
  <c r="H21"/>
  <c r="C21"/>
  <c r="M20"/>
  <c r="H20"/>
  <c r="C20"/>
  <c r="M19"/>
  <c r="H19"/>
  <c r="C19"/>
  <c r="M18"/>
  <c r="H18"/>
  <c r="C18"/>
  <c r="M17"/>
  <c r="H17"/>
  <c r="C17"/>
  <c r="M16"/>
  <c r="H16"/>
  <c r="C16"/>
  <c r="M15"/>
  <c r="H15"/>
  <c r="C15"/>
  <c r="M14"/>
  <c r="H14"/>
  <c r="C14"/>
  <c r="M13"/>
  <c r="H13"/>
  <c r="C13"/>
  <c r="M12"/>
  <c r="H12"/>
  <c r="C12"/>
  <c r="M11"/>
  <c r="H11"/>
  <c r="C11"/>
  <c r="M10"/>
  <c r="H10"/>
  <c r="C10"/>
  <c r="M9"/>
  <c r="H9"/>
  <c r="C9"/>
  <c r="M8"/>
  <c r="H8"/>
  <c r="C8"/>
</calcChain>
</file>

<file path=xl/sharedStrings.xml><?xml version="1.0" encoding="utf-8"?>
<sst xmlns="http://schemas.openxmlformats.org/spreadsheetml/2006/main" count="279" uniqueCount="275">
  <si>
    <t>PD3 no. 24-1</t>
    <phoneticPr fontId="1" type="noConversion"/>
  </si>
  <si>
    <t>PD1 no. 25-2</t>
    <phoneticPr fontId="1" type="noConversion"/>
  </si>
  <si>
    <t>PD2 no. 26-2</t>
    <phoneticPr fontId="1" type="noConversion"/>
  </si>
  <si>
    <t>PD3 no. 24-2</t>
    <phoneticPr fontId="1" type="noConversion"/>
  </si>
  <si>
    <t>PD1 no. 26-1</t>
    <phoneticPr fontId="1" type="noConversion"/>
  </si>
  <si>
    <t>PD2 no. 27</t>
  </si>
  <si>
    <t>PD3 no. 25</t>
  </si>
  <si>
    <t>PD1 no. 26-2</t>
    <phoneticPr fontId="1" type="noConversion"/>
  </si>
  <si>
    <t>PD2 no. 28</t>
  </si>
  <si>
    <t>PD3 no. 26-1</t>
    <phoneticPr fontId="1" type="noConversion"/>
  </si>
  <si>
    <t>PD1 no. 27</t>
  </si>
  <si>
    <t>PD2 no. 29</t>
  </si>
  <si>
    <t>PD3 no. 26-2</t>
    <phoneticPr fontId="1" type="noConversion"/>
  </si>
  <si>
    <t>PD1 no. 28-1</t>
    <phoneticPr fontId="1" type="noConversion"/>
  </si>
  <si>
    <t>PD2 no. 3</t>
  </si>
  <si>
    <t>PD3 no. 27-1</t>
    <phoneticPr fontId="1" type="noConversion"/>
  </si>
  <si>
    <t>PD1 no. 28-2</t>
    <phoneticPr fontId="1" type="noConversion"/>
  </si>
  <si>
    <t>PD2 no. 30</t>
  </si>
  <si>
    <t>PD3 no. 27-2</t>
    <phoneticPr fontId="1" type="noConversion"/>
  </si>
  <si>
    <t>PD1 no. 29-1</t>
    <phoneticPr fontId="1" type="noConversion"/>
  </si>
  <si>
    <t>PD2 no. 4-1</t>
    <phoneticPr fontId="1" type="noConversion"/>
  </si>
  <si>
    <t>PD3 no. 28</t>
  </si>
  <si>
    <t>PD1 no. 29-2</t>
    <phoneticPr fontId="1" type="noConversion"/>
  </si>
  <si>
    <t>PD2 no. 4-2</t>
    <phoneticPr fontId="1" type="noConversion"/>
  </si>
  <si>
    <t>PD3 no. 3</t>
  </si>
  <si>
    <t>PD1 no. 3</t>
  </si>
  <si>
    <t>PD2 no. 5</t>
  </si>
  <si>
    <t>PD3 no. 30-1</t>
    <phoneticPr fontId="1" type="noConversion"/>
  </si>
  <si>
    <t>PD1 no. 30-1</t>
    <phoneticPr fontId="1" type="noConversion"/>
  </si>
  <si>
    <t>PD2 no. 6</t>
  </si>
  <si>
    <t>PD3 no. 30-2</t>
    <phoneticPr fontId="1" type="noConversion"/>
  </si>
  <si>
    <t>PD1 no. 30-2</t>
    <phoneticPr fontId="1" type="noConversion"/>
  </si>
  <si>
    <t>PD2 no. 7-1</t>
    <phoneticPr fontId="1" type="noConversion"/>
  </si>
  <si>
    <t>PD3 no. 4</t>
  </si>
  <si>
    <t>PD1 no. 4-1</t>
    <phoneticPr fontId="1" type="noConversion"/>
  </si>
  <si>
    <t>PD2 no. 7-2</t>
    <phoneticPr fontId="1" type="noConversion"/>
  </si>
  <si>
    <t>PD3 no. 5</t>
  </si>
  <si>
    <t>PD1 no. 4-2</t>
    <phoneticPr fontId="1" type="noConversion"/>
  </si>
  <si>
    <t>PD2 no. 8</t>
  </si>
  <si>
    <t>PD3 no. 6-1</t>
    <phoneticPr fontId="1" type="noConversion"/>
  </si>
  <si>
    <t>PD1 no. 5-1</t>
    <phoneticPr fontId="1" type="noConversion"/>
  </si>
  <si>
    <t>PD2 no. 9-1</t>
    <phoneticPr fontId="1" type="noConversion"/>
  </si>
  <si>
    <t>PD3 no. 6-2</t>
    <phoneticPr fontId="1" type="noConversion"/>
  </si>
  <si>
    <t>PD1 no. 5-2</t>
    <phoneticPr fontId="1" type="noConversion"/>
  </si>
  <si>
    <t>PD2 no. 9-2</t>
    <phoneticPr fontId="1" type="noConversion"/>
  </si>
  <si>
    <t>PD3 no. 7</t>
  </si>
  <si>
    <t>PD1 no. 6</t>
  </si>
  <si>
    <t>PD3 no. 8</t>
  </si>
  <si>
    <t>PD1 no. 7</t>
  </si>
  <si>
    <t>PD3 no. 9-1</t>
    <phoneticPr fontId="1" type="noConversion"/>
  </si>
  <si>
    <t>PD1 no. 8</t>
  </si>
  <si>
    <t>PD3 no. 9-2</t>
    <phoneticPr fontId="1" type="noConversion"/>
  </si>
  <si>
    <t>PD1 no. 9</t>
  </si>
  <si>
    <t>PD3 no. 15-1</t>
    <phoneticPr fontId="1" type="noConversion"/>
  </si>
  <si>
    <t>PD1 no. 15</t>
  </si>
  <si>
    <t>PD2 no. 17</t>
  </si>
  <si>
    <t>PD3 no. 15-2</t>
    <phoneticPr fontId="1" type="noConversion"/>
  </si>
  <si>
    <t>PD1 no. 16</t>
  </si>
  <si>
    <t>PD2 no. 18-1</t>
    <phoneticPr fontId="1" type="noConversion"/>
  </si>
  <si>
    <t>PD3 no. 16-1</t>
    <phoneticPr fontId="1" type="noConversion"/>
  </si>
  <si>
    <t>PD1 no. 17</t>
  </si>
  <si>
    <t>PD2 no. 18-2</t>
    <phoneticPr fontId="1" type="noConversion"/>
  </si>
  <si>
    <t>PD3 no. 16-2</t>
    <phoneticPr fontId="1" type="noConversion"/>
  </si>
  <si>
    <t>PD1 no. 18</t>
  </si>
  <si>
    <t>PD2 no. 19</t>
  </si>
  <si>
    <t>PD3 no. 17-1</t>
    <phoneticPr fontId="1" type="noConversion"/>
  </si>
  <si>
    <t>PD1 no. 19-1</t>
    <phoneticPr fontId="1" type="noConversion"/>
  </si>
  <si>
    <t>PD2 no. 2-1</t>
    <phoneticPr fontId="1" type="noConversion"/>
  </si>
  <si>
    <t>PD3 no. 17-2</t>
    <phoneticPr fontId="1" type="noConversion"/>
  </si>
  <si>
    <t>PD1 no. 19-2</t>
    <phoneticPr fontId="1" type="noConversion"/>
  </si>
  <si>
    <t>PD2 no. 2-2</t>
    <phoneticPr fontId="1" type="noConversion"/>
  </si>
  <si>
    <t>PD3 no. 18</t>
  </si>
  <si>
    <t>PD1 no. 2</t>
  </si>
  <si>
    <t>PD2 no. 20-1</t>
    <phoneticPr fontId="1" type="noConversion"/>
  </si>
  <si>
    <t>PD3 no. 19</t>
  </si>
  <si>
    <t>PD1 no. 20-1</t>
    <phoneticPr fontId="1" type="noConversion"/>
  </si>
  <si>
    <t>PD2 no. 20-2</t>
    <phoneticPr fontId="1" type="noConversion"/>
  </si>
  <si>
    <t>PD3 no. 2</t>
  </si>
  <si>
    <t>PD1 no. 20-2</t>
    <phoneticPr fontId="1" type="noConversion"/>
  </si>
  <si>
    <t>PD2 no. 21</t>
  </si>
  <si>
    <t>PD3 no. 20</t>
  </si>
  <si>
    <t>PD1 no. 21-1</t>
    <phoneticPr fontId="1" type="noConversion"/>
  </si>
  <si>
    <t>PD2 no. 22-1</t>
    <phoneticPr fontId="1" type="noConversion"/>
  </si>
  <si>
    <t>PD3 no. 21-1</t>
    <phoneticPr fontId="1" type="noConversion"/>
  </si>
  <si>
    <t>PD1 no. 21-2</t>
    <phoneticPr fontId="1" type="noConversion"/>
  </si>
  <si>
    <t>PD2 no. 22-2</t>
    <phoneticPr fontId="1" type="noConversion"/>
  </si>
  <si>
    <t>PD3 no. 21-2</t>
    <phoneticPr fontId="1" type="noConversion"/>
  </si>
  <si>
    <t>PD1 no. 22</t>
  </si>
  <si>
    <t>PD2 no. 23</t>
  </si>
  <si>
    <t>PD3 no. 22-1</t>
    <phoneticPr fontId="1" type="noConversion"/>
  </si>
  <si>
    <t>PD1 no. 23</t>
  </si>
  <si>
    <t>PD2 no. 24</t>
  </si>
  <si>
    <t>PD3 no. 22-2</t>
    <phoneticPr fontId="1" type="noConversion"/>
  </si>
  <si>
    <t>PD1 no. 24-1</t>
    <phoneticPr fontId="1" type="noConversion"/>
  </si>
  <si>
    <t>PD2 no. 25-1</t>
    <phoneticPr fontId="1" type="noConversion"/>
  </si>
  <si>
    <t>PD3 no. 23-1</t>
    <phoneticPr fontId="1" type="noConversion"/>
  </si>
  <si>
    <t>PD1 no. 24-2</t>
    <phoneticPr fontId="1" type="noConversion"/>
  </si>
  <si>
    <t>PD2 no. 25-2</t>
    <phoneticPr fontId="1" type="noConversion"/>
  </si>
  <si>
    <t>PD3 no. 23-2</t>
    <phoneticPr fontId="1" type="noConversion"/>
  </si>
  <si>
    <t>PD1 no. 25-1</t>
    <phoneticPr fontId="1" type="noConversion"/>
  </si>
  <si>
    <t>PD2 no. 26-1</t>
    <phoneticPr fontId="1" type="noConversion"/>
  </si>
  <si>
    <t>Con 2 no. 5-2</t>
    <phoneticPr fontId="1" type="noConversion"/>
  </si>
  <si>
    <t>Con 3 no. 4</t>
  </si>
  <si>
    <t>Con1 no. 6-1</t>
    <phoneticPr fontId="1" type="noConversion"/>
  </si>
  <si>
    <t>Con 2 no. 6</t>
  </si>
  <si>
    <t>Con 3 no. 5</t>
  </si>
  <si>
    <t>Con1 no. 6-2</t>
    <phoneticPr fontId="1" type="noConversion"/>
  </si>
  <si>
    <t>Con 2 no. 7-1</t>
    <phoneticPr fontId="1" type="noConversion"/>
  </si>
  <si>
    <t>Con 3 no. 6-1</t>
    <phoneticPr fontId="1" type="noConversion"/>
  </si>
  <si>
    <t>Con1 no. 7</t>
    <phoneticPr fontId="1" type="noConversion"/>
  </si>
  <si>
    <t>Con 2 no. 7-2</t>
    <phoneticPr fontId="1" type="noConversion"/>
  </si>
  <si>
    <t>Con 3 no. 6-2</t>
    <phoneticPr fontId="1" type="noConversion"/>
  </si>
  <si>
    <t>Con1 no. 8</t>
  </si>
  <si>
    <t>Con 2 no. 8</t>
  </si>
  <si>
    <t>Con 3 no. 7</t>
  </si>
  <si>
    <t>Con1 no. 9-1</t>
    <phoneticPr fontId="1" type="noConversion"/>
  </si>
  <si>
    <t>Con 2 no. 9</t>
  </si>
  <si>
    <t>Con 3 no. 8-1</t>
    <phoneticPr fontId="1" type="noConversion"/>
  </si>
  <si>
    <t>Con1 no. 9-2</t>
    <phoneticPr fontId="1" type="noConversion"/>
  </si>
  <si>
    <t>Con 3 no. 8-2</t>
    <phoneticPr fontId="1" type="noConversion"/>
  </si>
  <si>
    <t>Con 3 no. 9-1</t>
    <phoneticPr fontId="1" type="noConversion"/>
  </si>
  <si>
    <t>PD2 no. 1</t>
  </si>
  <si>
    <t>Con 3 no. 9-2</t>
    <phoneticPr fontId="1" type="noConversion"/>
  </si>
  <si>
    <t>PD1 no. 1</t>
  </si>
  <si>
    <t>PD2 no. 10</t>
  </si>
  <si>
    <t>PD1 no. 10</t>
  </si>
  <si>
    <t>PD2 no. 11-1</t>
    <phoneticPr fontId="1" type="noConversion"/>
  </si>
  <si>
    <t>PD1 no. 11-1</t>
    <phoneticPr fontId="1" type="noConversion"/>
  </si>
  <si>
    <t>PD2 no. 11-2</t>
    <phoneticPr fontId="1" type="noConversion"/>
  </si>
  <si>
    <t>PD3 no. 1-1</t>
    <phoneticPr fontId="1" type="noConversion"/>
  </si>
  <si>
    <t>PD1 no. 11-2</t>
    <phoneticPr fontId="1" type="noConversion"/>
  </si>
  <si>
    <t>PD2 no. 12</t>
  </si>
  <si>
    <t>PD3 no. 1-2</t>
    <phoneticPr fontId="1" type="noConversion"/>
  </si>
  <si>
    <t>PD1 no. 12-1</t>
    <phoneticPr fontId="1" type="noConversion"/>
  </si>
  <si>
    <t>PD2 no. 13</t>
  </si>
  <si>
    <t>PD3 no. 11</t>
  </si>
  <si>
    <t>PD1 no. 12-2</t>
    <phoneticPr fontId="1" type="noConversion"/>
  </si>
  <si>
    <t>PD2 no. 14</t>
  </si>
  <si>
    <t>PD3 no. 12</t>
  </si>
  <si>
    <t>PD1 no. 13-1</t>
    <phoneticPr fontId="1" type="noConversion"/>
  </si>
  <si>
    <t>PD2 no. 15-1</t>
    <phoneticPr fontId="1" type="noConversion"/>
  </si>
  <si>
    <t>PD3 no. 13-1</t>
    <phoneticPr fontId="1" type="noConversion"/>
  </si>
  <si>
    <t>PD1 no. 13-2</t>
    <phoneticPr fontId="1" type="noConversion"/>
  </si>
  <si>
    <t>PD2 no. 15-2</t>
    <phoneticPr fontId="1" type="noConversion"/>
  </si>
  <si>
    <t>PD3 no. 13-2</t>
    <phoneticPr fontId="1" type="noConversion"/>
  </si>
  <si>
    <t>PD1 no. 14-1</t>
    <phoneticPr fontId="1" type="noConversion"/>
  </si>
  <si>
    <t>PD2 no. 16-1</t>
    <phoneticPr fontId="1" type="noConversion"/>
  </si>
  <si>
    <t>PD3 no. 14</t>
  </si>
  <si>
    <t>PD1 no. 14-2</t>
    <phoneticPr fontId="1" type="noConversion"/>
  </si>
  <si>
    <t>PD2 no. 16-2</t>
    <phoneticPr fontId="1" type="noConversion"/>
  </si>
  <si>
    <t>Con1 no. 24</t>
  </si>
  <si>
    <t>Con 2 no. 24-2</t>
    <phoneticPr fontId="1" type="noConversion"/>
  </si>
  <si>
    <t>Con 3 no. 23-1</t>
    <phoneticPr fontId="1" type="noConversion"/>
  </si>
  <si>
    <t>Con1 no. 25-1</t>
    <phoneticPr fontId="1" type="noConversion"/>
  </si>
  <si>
    <t>Con 2 no. 25-1</t>
    <phoneticPr fontId="1" type="noConversion"/>
  </si>
  <si>
    <t>Con 3 no. 23-2</t>
    <phoneticPr fontId="1" type="noConversion"/>
  </si>
  <si>
    <t>Con1 no. 25-2</t>
    <phoneticPr fontId="1" type="noConversion"/>
  </si>
  <si>
    <t>Con 2 no. 25-2</t>
    <phoneticPr fontId="1" type="noConversion"/>
  </si>
  <si>
    <t>Con 3 no. 24-1</t>
    <phoneticPr fontId="1" type="noConversion"/>
  </si>
  <si>
    <t>Con1 no. 26-1</t>
    <phoneticPr fontId="1" type="noConversion"/>
  </si>
  <si>
    <t>Con 2 no. 26-1</t>
    <phoneticPr fontId="1" type="noConversion"/>
  </si>
  <si>
    <t>Con 3 no. 24-2</t>
    <phoneticPr fontId="1" type="noConversion"/>
  </si>
  <si>
    <t>Con1 no. 26-2</t>
    <phoneticPr fontId="1" type="noConversion"/>
  </si>
  <si>
    <t>Con 2 no. 26-2</t>
    <phoneticPr fontId="1" type="noConversion"/>
  </si>
  <si>
    <t>Con 3 no. 25-1</t>
    <phoneticPr fontId="1" type="noConversion"/>
  </si>
  <si>
    <t>Con1 no. 27</t>
  </si>
  <si>
    <t>Con 2 no. 27-1</t>
    <phoneticPr fontId="1" type="noConversion"/>
  </si>
  <si>
    <t>Con 3 no. 25-2</t>
    <phoneticPr fontId="1" type="noConversion"/>
  </si>
  <si>
    <t>Con1 no. 28-1</t>
    <phoneticPr fontId="1" type="noConversion"/>
  </si>
  <si>
    <t>Con 2 no. 27-2</t>
    <phoneticPr fontId="1" type="noConversion"/>
  </si>
  <si>
    <t>Con 3 no. 26</t>
  </si>
  <si>
    <t>Con1 no. 28-2</t>
    <phoneticPr fontId="1" type="noConversion"/>
  </si>
  <si>
    <t>Con 2 no. 28-1</t>
    <phoneticPr fontId="1" type="noConversion"/>
  </si>
  <si>
    <t>Con 3 no. 27-1</t>
    <phoneticPr fontId="1" type="noConversion"/>
  </si>
  <si>
    <t>Con1 no. 29</t>
  </si>
  <si>
    <t>Con 2 no. 28-2</t>
    <phoneticPr fontId="1" type="noConversion"/>
  </si>
  <si>
    <t>Con 3 no. 27-2</t>
    <phoneticPr fontId="1" type="noConversion"/>
  </si>
  <si>
    <t>Con1 no. 3</t>
  </si>
  <si>
    <t>Con 2 no. 29</t>
  </si>
  <si>
    <t>Con 3 no. 28</t>
  </si>
  <si>
    <t>Con1 no. 30</t>
  </si>
  <si>
    <t>Con 2 no. 3-1</t>
    <phoneticPr fontId="1" type="noConversion"/>
  </si>
  <si>
    <t>Con 3 no. 29</t>
  </si>
  <si>
    <t>Con1 no. 4-1</t>
    <phoneticPr fontId="1" type="noConversion"/>
  </si>
  <si>
    <t>Con 2 no. 3-2</t>
    <phoneticPr fontId="1" type="noConversion"/>
  </si>
  <si>
    <t>Con 3 no. 3-1</t>
    <phoneticPr fontId="1" type="noConversion"/>
  </si>
  <si>
    <t>Con1 no. 4-2</t>
    <phoneticPr fontId="1" type="noConversion"/>
  </si>
  <si>
    <t>Con 2 no. 4</t>
  </si>
  <si>
    <t>Con 3 no. 3-2</t>
    <phoneticPr fontId="1" type="noConversion"/>
  </si>
  <si>
    <t>Con1 no. 5-1</t>
    <phoneticPr fontId="1" type="noConversion"/>
  </si>
  <si>
    <t>Con 2 no. 5-1</t>
    <phoneticPr fontId="1" type="noConversion"/>
  </si>
  <si>
    <t>Con 3 no. 30</t>
  </si>
  <si>
    <t>Con1 no. 5-2</t>
    <phoneticPr fontId="1" type="noConversion"/>
  </si>
  <si>
    <t>Con1 no. 15-2</t>
    <phoneticPr fontId="1" type="noConversion"/>
  </si>
  <si>
    <t>Con 2 no. 18</t>
  </si>
  <si>
    <t>Con 3 no. 15-2</t>
    <phoneticPr fontId="1" type="noConversion"/>
  </si>
  <si>
    <t>Con1 no. 16-1</t>
    <phoneticPr fontId="1" type="noConversion"/>
  </si>
  <si>
    <t>Con 2 no. 19-1</t>
    <phoneticPr fontId="1" type="noConversion"/>
  </si>
  <si>
    <t>Con 3 no. 16</t>
  </si>
  <si>
    <t>Con1 no. 16-2</t>
    <phoneticPr fontId="1" type="noConversion"/>
  </si>
  <si>
    <t>Con 2 no. 19-2</t>
    <phoneticPr fontId="1" type="noConversion"/>
  </si>
  <si>
    <t>Con 3 no. 17</t>
  </si>
  <si>
    <t>Con1 no. 17-1</t>
    <phoneticPr fontId="1" type="noConversion"/>
  </si>
  <si>
    <t>Con 2 no. 2-1</t>
    <phoneticPr fontId="1" type="noConversion"/>
  </si>
  <si>
    <t>Con 3 no. 18-1</t>
    <phoneticPr fontId="1" type="noConversion"/>
  </si>
  <si>
    <t>Con1 no. 17-2</t>
    <phoneticPr fontId="1" type="noConversion"/>
  </si>
  <si>
    <t>Con 2 no. 2-2</t>
    <phoneticPr fontId="1" type="noConversion"/>
  </si>
  <si>
    <t>Con 3 no. 18-2</t>
    <phoneticPr fontId="1" type="noConversion"/>
  </si>
  <si>
    <t>Con1 no. 18-1</t>
    <phoneticPr fontId="1" type="noConversion"/>
  </si>
  <si>
    <t>Con 2 no. 20-1</t>
    <phoneticPr fontId="1" type="noConversion"/>
  </si>
  <si>
    <t>Con 3 no. 19-1</t>
    <phoneticPr fontId="1" type="noConversion"/>
  </si>
  <si>
    <t>Con1 no. 18-2</t>
    <phoneticPr fontId="1" type="noConversion"/>
  </si>
  <si>
    <t>Con 2 no. 20-2</t>
    <phoneticPr fontId="1" type="noConversion"/>
  </si>
  <si>
    <t>Con 3 no. 19-2</t>
    <phoneticPr fontId="1" type="noConversion"/>
  </si>
  <si>
    <t>Con1 no. 19</t>
  </si>
  <si>
    <t>Con 2 no. 21-1</t>
    <phoneticPr fontId="1" type="noConversion"/>
  </si>
  <si>
    <t>Con 3 no. 2-1</t>
    <phoneticPr fontId="1" type="noConversion"/>
  </si>
  <si>
    <t>Con1 no. 2</t>
  </si>
  <si>
    <t>Con 2 no. 21-2</t>
    <phoneticPr fontId="1" type="noConversion"/>
  </si>
  <si>
    <t>Con 3 no. 2-2</t>
    <phoneticPr fontId="1" type="noConversion"/>
  </si>
  <si>
    <t>Con1 no. 20</t>
  </si>
  <si>
    <t>Con 2 no. 22-1</t>
    <phoneticPr fontId="1" type="noConversion"/>
  </si>
  <si>
    <t>Con 3 no. 20</t>
  </si>
  <si>
    <t>Con1 no. 21</t>
  </si>
  <si>
    <t>Con 2 no. 22-2</t>
    <phoneticPr fontId="1" type="noConversion"/>
  </si>
  <si>
    <t>Con 3 no. 21-1</t>
    <phoneticPr fontId="1" type="noConversion"/>
  </si>
  <si>
    <t>Con1 no. 22-1</t>
    <phoneticPr fontId="1" type="noConversion"/>
  </si>
  <si>
    <t>Con 2 no. 23-1</t>
    <phoneticPr fontId="1" type="noConversion"/>
  </si>
  <si>
    <t>Con 3 no. 21-2</t>
    <phoneticPr fontId="1" type="noConversion"/>
  </si>
  <si>
    <t>Con1 no. 22-2</t>
    <phoneticPr fontId="1" type="noConversion"/>
  </si>
  <si>
    <t>Con 2 no. 23-2</t>
    <phoneticPr fontId="1" type="noConversion"/>
  </si>
  <si>
    <t>Con 3 no. 22-1</t>
    <phoneticPr fontId="1" type="noConversion"/>
  </si>
  <si>
    <t>Con1 no. 23</t>
  </si>
  <si>
    <t>Con 2 no. 24-1</t>
    <phoneticPr fontId="1" type="noConversion"/>
  </si>
  <si>
    <t>Con 3 no. 22-2</t>
    <phoneticPr fontId="1" type="noConversion"/>
  </si>
  <si>
    <r>
      <t xml:space="preserve">Florescent intensity of ADL neurons with osm-9 mRNA smFISH probes in </t>
    </r>
    <r>
      <rPr>
        <b/>
        <i/>
        <sz val="12"/>
        <rFont val="Arial"/>
      </rPr>
      <t>mut-16(mg461)</t>
    </r>
    <r>
      <rPr>
        <b/>
        <sz val="12"/>
        <rFont val="Arial"/>
      </rPr>
      <t xml:space="preserve"> strain</t>
    </r>
    <phoneticPr fontId="1" type="noConversion"/>
  </si>
  <si>
    <t>Mean florescence intensities</t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  <si>
    <t>mean intensity</t>
    <phoneticPr fontId="1" type="noConversion"/>
  </si>
  <si>
    <t>normalized to median</t>
    <phoneticPr fontId="1" type="noConversion"/>
  </si>
  <si>
    <t>mean intensity</t>
    <phoneticPr fontId="1" type="noConversion"/>
  </si>
  <si>
    <t>Con1 no. 1-1</t>
    <phoneticPr fontId="1" type="noConversion"/>
  </si>
  <si>
    <t>Con 2 no. 1</t>
  </si>
  <si>
    <t>Con 3 no. 1-1</t>
    <phoneticPr fontId="1" type="noConversion"/>
  </si>
  <si>
    <t>Con1 no. 1-2</t>
    <phoneticPr fontId="1" type="noConversion"/>
  </si>
  <si>
    <t>Con 2 no. 10</t>
  </si>
  <si>
    <t>Con 3 no. 1-2</t>
    <phoneticPr fontId="1" type="noConversion"/>
  </si>
  <si>
    <t>Con1 no. 10-1</t>
    <phoneticPr fontId="1" type="noConversion"/>
  </si>
  <si>
    <t>Con 2 no. 11</t>
  </si>
  <si>
    <t>Con 3 no. 10-1</t>
    <phoneticPr fontId="1" type="noConversion"/>
  </si>
  <si>
    <t>Con1 no. 10-2</t>
    <phoneticPr fontId="1" type="noConversion"/>
  </si>
  <si>
    <t>Con 2 no. 12-1</t>
    <phoneticPr fontId="1" type="noConversion"/>
  </si>
  <si>
    <t>Con 3 no. 10-2</t>
    <phoneticPr fontId="1" type="noConversion"/>
  </si>
  <si>
    <t>Con1 no. 11</t>
  </si>
  <si>
    <t>Con 2 no. 12-2</t>
    <phoneticPr fontId="1" type="noConversion"/>
  </si>
  <si>
    <t>Con 3 no. 11</t>
  </si>
  <si>
    <t>Con1 no. 12-1</t>
    <phoneticPr fontId="1" type="noConversion"/>
  </si>
  <si>
    <t>Con 2 no. 13</t>
  </si>
  <si>
    <t>Con 3 no. 12-1</t>
    <phoneticPr fontId="1" type="noConversion"/>
  </si>
  <si>
    <t>Con 2 no. 14</t>
  </si>
  <si>
    <t>Con 3 no. 12-2</t>
    <phoneticPr fontId="1" type="noConversion"/>
  </si>
  <si>
    <t>Con1 no. 13</t>
  </si>
  <si>
    <t>Con 2 no. 15</t>
  </si>
  <si>
    <t>Con 3 no. 13</t>
  </si>
  <si>
    <t>Con1 no. 14-1</t>
    <phoneticPr fontId="1" type="noConversion"/>
  </si>
  <si>
    <t>Con 2 no. 16</t>
  </si>
  <si>
    <t>Con 3 no. 14-1</t>
    <phoneticPr fontId="1" type="noConversion"/>
  </si>
  <si>
    <t>Con1 no. 14-2</t>
    <phoneticPr fontId="1" type="noConversion"/>
  </si>
  <si>
    <t>Con 2 no. 17-1</t>
    <phoneticPr fontId="1" type="noConversion"/>
  </si>
  <si>
    <t>Con 3 no. 14-2</t>
    <phoneticPr fontId="1" type="noConversion"/>
  </si>
  <si>
    <t>Con1 no. 15-1</t>
    <phoneticPr fontId="1" type="noConversion"/>
  </si>
  <si>
    <t>Con 2 no. 17-2</t>
    <phoneticPr fontId="1" type="noConversion"/>
  </si>
  <si>
    <t>Con 3 no. 15-1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5">
    <font>
      <sz val="10"/>
      <name val="Verdana"/>
    </font>
    <font>
      <sz val="8"/>
      <name val="Verdana"/>
    </font>
    <font>
      <b/>
      <sz val="12"/>
      <name val="Arial"/>
    </font>
    <font>
      <b/>
      <i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Fill="1"/>
    <xf numFmtId="164" fontId="0" fillId="0" borderId="0" xfId="0" applyNumberFormat="1"/>
    <xf numFmtId="49" fontId="0" fillId="0" borderId="0" xfId="0" applyNumberFormat="1" applyFill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00"/>
  <sheetViews>
    <sheetView tabSelected="1" workbookViewId="0">
      <selection sqref="A1:XFD1048576"/>
    </sheetView>
  </sheetViews>
  <sheetFormatPr baseColWidth="10" defaultRowHeight="13"/>
  <cols>
    <col min="1" max="1" width="17.7109375" customWidth="1"/>
    <col min="2" max="2" width="13" customWidth="1"/>
    <col min="3" max="3" width="18.7109375" customWidth="1"/>
    <col min="6" max="6" width="13.7109375" customWidth="1"/>
    <col min="7" max="7" width="13" customWidth="1"/>
    <col min="8" max="8" width="18.7109375" customWidth="1"/>
    <col min="11" max="11" width="13.85546875" customWidth="1"/>
    <col min="12" max="12" width="13" customWidth="1"/>
    <col min="13" max="13" width="18.7109375" customWidth="1"/>
  </cols>
  <sheetData>
    <row r="1" spans="1:13" s="2" customFormat="1" ht="15">
      <c r="A1" s="1" t="s">
        <v>235</v>
      </c>
    </row>
    <row r="2" spans="1:13" s="2" customFormat="1" ht="15"/>
    <row r="3" spans="1:13" s="2" customFormat="1" ht="15">
      <c r="A3" s="1" t="s">
        <v>236</v>
      </c>
    </row>
    <row r="4" spans="1:13" s="2" customFormat="1" ht="15"/>
    <row r="5" spans="1:13" s="2" customFormat="1" ht="15">
      <c r="A5" s="3" t="s">
        <v>237</v>
      </c>
      <c r="B5" s="4"/>
      <c r="C5" s="4"/>
      <c r="F5" s="3" t="s">
        <v>238</v>
      </c>
      <c r="G5" s="3"/>
      <c r="H5" s="3"/>
      <c r="K5" s="3" t="s">
        <v>239</v>
      </c>
      <c r="L5" s="5"/>
      <c r="M5" s="5"/>
    </row>
    <row r="6" spans="1:13" s="2" customFormat="1" ht="15">
      <c r="A6" s="1"/>
    </row>
    <row r="7" spans="1:13" s="2" customFormat="1" ht="15">
      <c r="A7" s="1"/>
      <c r="B7" s="6" t="s">
        <v>240</v>
      </c>
      <c r="C7" s="6" t="s">
        <v>241</v>
      </c>
      <c r="G7" s="1" t="s">
        <v>242</v>
      </c>
      <c r="H7" s="1" t="s">
        <v>241</v>
      </c>
      <c r="L7" s="1" t="s">
        <v>240</v>
      </c>
      <c r="M7" s="1" t="s">
        <v>241</v>
      </c>
    </row>
    <row r="8" spans="1:13">
      <c r="A8" s="7" t="s">
        <v>243</v>
      </c>
      <c r="B8" s="8">
        <v>978.02</v>
      </c>
      <c r="C8" s="8">
        <f xml:space="preserve"> B8/1477.73</f>
        <v>0.66183944292935781</v>
      </c>
      <c r="F8" s="7" t="s">
        <v>244</v>
      </c>
      <c r="G8" s="8">
        <v>1184.8900000000001</v>
      </c>
      <c r="H8" s="8">
        <f xml:space="preserve"> G8/1473.08</f>
        <v>0.80436228853830083</v>
      </c>
      <c r="K8" s="7" t="s">
        <v>245</v>
      </c>
      <c r="L8" s="8">
        <v>1980.17</v>
      </c>
      <c r="M8" s="8">
        <f xml:space="preserve"> L8/1673.235</f>
        <v>1.1834380705639078</v>
      </c>
    </row>
    <row r="9" spans="1:13">
      <c r="A9" s="7" t="s">
        <v>246</v>
      </c>
      <c r="B9" s="8">
        <v>1089.78</v>
      </c>
      <c r="C9" s="8">
        <f t="shared" ref="C9:C53" si="0" xml:space="preserve"> B9/1477.73</f>
        <v>0.73746895576323146</v>
      </c>
      <c r="F9" s="7" t="s">
        <v>247</v>
      </c>
      <c r="G9" s="8">
        <v>1254.0999999999999</v>
      </c>
      <c r="H9" s="8">
        <f t="shared" ref="H9:H52" si="1" xml:space="preserve"> G9/1473.08</f>
        <v>0.85134548021831802</v>
      </c>
      <c r="K9" s="7" t="s">
        <v>248</v>
      </c>
      <c r="L9" s="8">
        <v>1721.89</v>
      </c>
      <c r="M9" s="8">
        <f t="shared" ref="M9:M55" si="2" xml:space="preserve"> L9/1673.235</f>
        <v>1.0290784020176487</v>
      </c>
    </row>
    <row r="10" spans="1:13">
      <c r="A10" s="7" t="s">
        <v>249</v>
      </c>
      <c r="B10" s="8">
        <v>1795.42</v>
      </c>
      <c r="C10" s="8">
        <f t="shared" si="0"/>
        <v>1.2149851461363037</v>
      </c>
      <c r="F10" s="7" t="s">
        <v>250</v>
      </c>
      <c r="G10" s="8">
        <v>1399.7</v>
      </c>
      <c r="H10" s="8">
        <f t="shared" si="1"/>
        <v>0.95018600483341031</v>
      </c>
      <c r="K10" s="7" t="s">
        <v>251</v>
      </c>
      <c r="L10" s="8">
        <v>1445.54</v>
      </c>
      <c r="M10" s="8">
        <f t="shared" si="2"/>
        <v>0.86391929406210133</v>
      </c>
    </row>
    <row r="11" spans="1:13">
      <c r="A11" s="7" t="s">
        <v>252</v>
      </c>
      <c r="B11" s="8">
        <v>1807.82</v>
      </c>
      <c r="C11" s="8">
        <f t="shared" si="0"/>
        <v>1.2233763948759244</v>
      </c>
      <c r="F11" s="7" t="s">
        <v>253</v>
      </c>
      <c r="G11" s="8">
        <v>1729.83</v>
      </c>
      <c r="H11" s="8">
        <f t="shared" si="1"/>
        <v>1.1742946751025063</v>
      </c>
      <c r="K11" s="7" t="s">
        <v>254</v>
      </c>
      <c r="L11" s="8">
        <v>1395.73</v>
      </c>
      <c r="M11" s="8">
        <f t="shared" si="2"/>
        <v>0.83415061243638822</v>
      </c>
    </row>
    <row r="12" spans="1:13">
      <c r="A12" s="7" t="s">
        <v>255</v>
      </c>
      <c r="B12" s="8">
        <v>1632.81</v>
      </c>
      <c r="C12" s="8">
        <f t="shared" si="0"/>
        <v>1.1049447463339039</v>
      </c>
      <c r="F12" s="7" t="s">
        <v>256</v>
      </c>
      <c r="G12" s="8">
        <v>1779.82</v>
      </c>
      <c r="H12" s="8">
        <f t="shared" si="1"/>
        <v>1.2082303744535259</v>
      </c>
      <c r="K12" s="7" t="s">
        <v>257</v>
      </c>
      <c r="L12" s="8">
        <v>1503.12</v>
      </c>
      <c r="M12" s="8">
        <f t="shared" si="2"/>
        <v>0.89833167486933996</v>
      </c>
    </row>
    <row r="13" spans="1:13">
      <c r="A13" s="7" t="s">
        <v>258</v>
      </c>
      <c r="B13" s="8">
        <v>1705.21</v>
      </c>
      <c r="C13" s="8">
        <f t="shared" si="0"/>
        <v>1.1539388115555615</v>
      </c>
      <c r="F13" s="7" t="s">
        <v>259</v>
      </c>
      <c r="G13" s="8">
        <v>1948.54</v>
      </c>
      <c r="H13" s="8">
        <f t="shared" si="1"/>
        <v>1.322765905449806</v>
      </c>
      <c r="K13" s="7" t="s">
        <v>260</v>
      </c>
      <c r="L13" s="8">
        <v>1571.14</v>
      </c>
      <c r="M13" s="8">
        <f t="shared" si="2"/>
        <v>0.93898346615986406</v>
      </c>
    </row>
    <row r="14" spans="1:13">
      <c r="A14" s="7" t="s">
        <v>258</v>
      </c>
      <c r="B14" s="8">
        <v>1917.1</v>
      </c>
      <c r="C14" s="8">
        <f t="shared" si="0"/>
        <v>1.2973276579618738</v>
      </c>
      <c r="F14" s="7" t="s">
        <v>261</v>
      </c>
      <c r="G14" s="8">
        <v>1540.06</v>
      </c>
      <c r="H14" s="8">
        <f t="shared" si="1"/>
        <v>1.0454693567219704</v>
      </c>
      <c r="K14" s="7" t="s">
        <v>262</v>
      </c>
      <c r="L14" s="8">
        <v>1608.42</v>
      </c>
      <c r="M14" s="8">
        <f t="shared" si="2"/>
        <v>0.96126365991627005</v>
      </c>
    </row>
    <row r="15" spans="1:13">
      <c r="A15" s="7" t="s">
        <v>263</v>
      </c>
      <c r="B15" s="8">
        <v>1899.83</v>
      </c>
      <c r="C15" s="8">
        <f t="shared" si="0"/>
        <v>1.2856408139511277</v>
      </c>
      <c r="F15" s="7" t="s">
        <v>264</v>
      </c>
      <c r="G15" s="8">
        <v>1596.33</v>
      </c>
      <c r="H15" s="8">
        <f t="shared" si="1"/>
        <v>1.0836682325467728</v>
      </c>
      <c r="K15" s="7" t="s">
        <v>265</v>
      </c>
      <c r="L15" s="8">
        <v>1644.19</v>
      </c>
      <c r="M15" s="8">
        <f t="shared" si="2"/>
        <v>0.98264141020239248</v>
      </c>
    </row>
    <row r="16" spans="1:13">
      <c r="A16" s="7" t="s">
        <v>266</v>
      </c>
      <c r="B16" s="8">
        <v>1788.8</v>
      </c>
      <c r="C16" s="8">
        <f t="shared" si="0"/>
        <v>1.2105053020511189</v>
      </c>
      <c r="F16" s="7" t="s">
        <v>267</v>
      </c>
      <c r="G16" s="8">
        <v>1942.52</v>
      </c>
      <c r="H16" s="8">
        <f t="shared" si="1"/>
        <v>1.3186792299128358</v>
      </c>
      <c r="K16" s="7" t="s">
        <v>268</v>
      </c>
      <c r="L16" s="8">
        <v>1953.32</v>
      </c>
      <c r="M16" s="8">
        <f t="shared" si="2"/>
        <v>1.167391310843964</v>
      </c>
    </row>
    <row r="17" spans="1:13">
      <c r="A17" s="7" t="s">
        <v>269</v>
      </c>
      <c r="B17" s="8">
        <v>1809.63</v>
      </c>
      <c r="C17" s="8">
        <f t="shared" si="0"/>
        <v>1.224601246506466</v>
      </c>
      <c r="F17" s="7" t="s">
        <v>270</v>
      </c>
      <c r="G17" s="8">
        <v>1864.57</v>
      </c>
      <c r="H17" s="8">
        <f t="shared" si="1"/>
        <v>1.265762891356885</v>
      </c>
      <c r="K17" s="7" t="s">
        <v>271</v>
      </c>
      <c r="L17" s="8">
        <v>1698.47</v>
      </c>
      <c r="M17" s="8">
        <f t="shared" si="2"/>
        <v>1.0150815635580179</v>
      </c>
    </row>
    <row r="18" spans="1:13">
      <c r="A18" s="7" t="s">
        <v>272</v>
      </c>
      <c r="B18" s="8">
        <v>1162.5899999999999</v>
      </c>
      <c r="C18" s="8">
        <f t="shared" si="0"/>
        <v>0.78674047356418286</v>
      </c>
      <c r="F18" s="7" t="s">
        <v>273</v>
      </c>
      <c r="G18" s="8">
        <v>1816.54</v>
      </c>
      <c r="H18" s="8">
        <f t="shared" si="1"/>
        <v>1.23315773752953</v>
      </c>
      <c r="K18" s="7" t="s">
        <v>274</v>
      </c>
      <c r="L18" s="8">
        <v>1953.18</v>
      </c>
      <c r="M18" s="8">
        <f t="shared" si="2"/>
        <v>1.1673076405884411</v>
      </c>
    </row>
    <row r="19" spans="1:13">
      <c r="A19" s="7" t="s">
        <v>193</v>
      </c>
      <c r="B19" s="8">
        <v>1484.94</v>
      </c>
      <c r="C19" s="8">
        <f t="shared" si="0"/>
        <v>1.0048791051139248</v>
      </c>
      <c r="F19" s="7" t="s">
        <v>194</v>
      </c>
      <c r="G19" s="8">
        <v>2026.7</v>
      </c>
      <c r="H19" s="8">
        <f t="shared" si="1"/>
        <v>1.3758248024547208</v>
      </c>
      <c r="K19" s="7" t="s">
        <v>195</v>
      </c>
      <c r="L19" s="8">
        <v>1773.17</v>
      </c>
      <c r="M19" s="8">
        <f t="shared" si="2"/>
        <v>1.0597256213263528</v>
      </c>
    </row>
    <row r="20" spans="1:13">
      <c r="A20" s="7" t="s">
        <v>196</v>
      </c>
      <c r="B20" s="8">
        <v>1224.31</v>
      </c>
      <c r="C20" s="8">
        <f t="shared" si="0"/>
        <v>0.82850723745203791</v>
      </c>
      <c r="F20" s="7" t="s">
        <v>197</v>
      </c>
      <c r="G20" s="8">
        <v>1507.08</v>
      </c>
      <c r="H20" s="8">
        <f t="shared" si="1"/>
        <v>1.0230808917370409</v>
      </c>
      <c r="K20" s="7" t="s">
        <v>198</v>
      </c>
      <c r="L20" s="8">
        <v>1923.19</v>
      </c>
      <c r="M20" s="8">
        <f t="shared" si="2"/>
        <v>1.1493842765660534</v>
      </c>
    </row>
    <row r="21" spans="1:13">
      <c r="A21" s="7" t="s">
        <v>199</v>
      </c>
      <c r="B21" s="8">
        <v>1130.76</v>
      </c>
      <c r="C21" s="8">
        <f t="shared" si="0"/>
        <v>0.76520067942046244</v>
      </c>
      <c r="F21" s="7" t="s">
        <v>200</v>
      </c>
      <c r="G21" s="8">
        <v>1581.64</v>
      </c>
      <c r="H21" s="8">
        <f t="shared" si="1"/>
        <v>1.0736959296168573</v>
      </c>
      <c r="K21" s="7" t="s">
        <v>201</v>
      </c>
      <c r="L21" s="8">
        <v>1918.31</v>
      </c>
      <c r="M21" s="8">
        <f t="shared" si="2"/>
        <v>1.1464677705163948</v>
      </c>
    </row>
    <row r="22" spans="1:13">
      <c r="A22" s="7" t="s">
        <v>202</v>
      </c>
      <c r="B22" s="8">
        <v>1194.47</v>
      </c>
      <c r="C22" s="8">
        <f t="shared" si="0"/>
        <v>0.80831410338830501</v>
      </c>
      <c r="F22" s="7" t="s">
        <v>203</v>
      </c>
      <c r="G22" s="8">
        <v>1636.43</v>
      </c>
      <c r="H22" s="8">
        <f t="shared" si="1"/>
        <v>1.1108901078013416</v>
      </c>
      <c r="K22" s="7" t="s">
        <v>204</v>
      </c>
      <c r="L22" s="8">
        <v>1402.41</v>
      </c>
      <c r="M22" s="8">
        <f t="shared" si="2"/>
        <v>0.83814287891419925</v>
      </c>
    </row>
    <row r="23" spans="1:13">
      <c r="A23" s="7" t="s">
        <v>205</v>
      </c>
      <c r="B23" s="8">
        <v>1351.66</v>
      </c>
      <c r="C23" s="8">
        <f t="shared" si="0"/>
        <v>0.91468671543516078</v>
      </c>
      <c r="F23" s="7" t="s">
        <v>206</v>
      </c>
      <c r="G23" s="8">
        <v>1515.36</v>
      </c>
      <c r="H23" s="8">
        <f t="shared" si="1"/>
        <v>1.0287017677247672</v>
      </c>
      <c r="K23" s="7" t="s">
        <v>207</v>
      </c>
      <c r="L23" s="8">
        <v>1691.46</v>
      </c>
      <c r="M23" s="8">
        <f t="shared" si="2"/>
        <v>1.0108920743350456</v>
      </c>
    </row>
    <row r="24" spans="1:13">
      <c r="A24" s="7" t="s">
        <v>208</v>
      </c>
      <c r="B24" s="8">
        <v>825.54</v>
      </c>
      <c r="C24" s="8">
        <f t="shared" si="0"/>
        <v>0.55865415197634205</v>
      </c>
      <c r="F24" s="7" t="s">
        <v>209</v>
      </c>
      <c r="G24" s="8">
        <v>1473.08</v>
      </c>
      <c r="H24" s="8">
        <f t="shared" si="1"/>
        <v>1</v>
      </c>
      <c r="K24" s="7" t="s">
        <v>210</v>
      </c>
      <c r="L24" s="8">
        <v>1356.06</v>
      </c>
      <c r="M24" s="8">
        <f t="shared" si="2"/>
        <v>0.81044204788926844</v>
      </c>
    </row>
    <row r="25" spans="1:13">
      <c r="A25" s="7" t="s">
        <v>211</v>
      </c>
      <c r="B25" s="8">
        <v>896.41</v>
      </c>
      <c r="C25" s="8">
        <f t="shared" si="0"/>
        <v>0.60661284537770765</v>
      </c>
      <c r="F25" s="7" t="s">
        <v>212</v>
      </c>
      <c r="G25" s="8">
        <v>1391.05</v>
      </c>
      <c r="H25" s="8">
        <f t="shared" si="1"/>
        <v>0.94431395443560429</v>
      </c>
      <c r="K25" s="7" t="s">
        <v>213</v>
      </c>
      <c r="L25" s="8">
        <v>1731.73</v>
      </c>
      <c r="M25" s="8">
        <f t="shared" si="2"/>
        <v>1.0349592256915496</v>
      </c>
    </row>
    <row r="26" spans="1:13">
      <c r="A26" s="7" t="s">
        <v>214</v>
      </c>
      <c r="B26" s="8">
        <v>984.54</v>
      </c>
      <c r="C26" s="8">
        <f t="shared" si="0"/>
        <v>0.66625161565373914</v>
      </c>
      <c r="F26" s="7" t="s">
        <v>215</v>
      </c>
      <c r="G26" s="8">
        <v>1197.4000000000001</v>
      </c>
      <c r="H26" s="8">
        <f t="shared" si="1"/>
        <v>0.81285469899801788</v>
      </c>
      <c r="K26" s="7" t="s">
        <v>216</v>
      </c>
      <c r="L26" s="8">
        <v>1794.49</v>
      </c>
      <c r="M26" s="8">
        <f t="shared" si="2"/>
        <v>1.0724674059531387</v>
      </c>
    </row>
    <row r="27" spans="1:13">
      <c r="A27" s="7" t="s">
        <v>217</v>
      </c>
      <c r="B27" s="8">
        <v>1828.04</v>
      </c>
      <c r="C27" s="8">
        <f t="shared" si="0"/>
        <v>1.2370595440303709</v>
      </c>
      <c r="F27" s="7" t="s">
        <v>218</v>
      </c>
      <c r="G27" s="8">
        <v>1302.18</v>
      </c>
      <c r="H27" s="8">
        <f t="shared" si="1"/>
        <v>0.88398457653352169</v>
      </c>
      <c r="K27" s="7" t="s">
        <v>219</v>
      </c>
      <c r="L27" s="8">
        <v>1484.02</v>
      </c>
      <c r="M27" s="8">
        <f t="shared" si="2"/>
        <v>0.88691666143727577</v>
      </c>
    </row>
    <row r="28" spans="1:13">
      <c r="A28" s="7" t="s">
        <v>220</v>
      </c>
      <c r="B28" s="8">
        <v>1465.65</v>
      </c>
      <c r="C28" s="8">
        <f t="shared" si="0"/>
        <v>0.99182529961495003</v>
      </c>
      <c r="F28" s="7" t="s">
        <v>221</v>
      </c>
      <c r="G28" s="8">
        <v>1500.29</v>
      </c>
      <c r="H28" s="8">
        <f t="shared" si="1"/>
        <v>1.0184715018872024</v>
      </c>
      <c r="K28" s="7" t="s">
        <v>222</v>
      </c>
      <c r="L28" s="8">
        <v>1366.88</v>
      </c>
      <c r="M28" s="8">
        <f t="shared" si="2"/>
        <v>0.8169085633518306</v>
      </c>
    </row>
    <row r="29" spans="1:13">
      <c r="A29" s="7" t="s">
        <v>223</v>
      </c>
      <c r="B29" s="8">
        <v>1213.3900000000001</v>
      </c>
      <c r="C29" s="8">
        <f t="shared" si="0"/>
        <v>0.82111752485230727</v>
      </c>
      <c r="F29" s="7" t="s">
        <v>224</v>
      </c>
      <c r="G29" s="8">
        <v>1504.67</v>
      </c>
      <c r="H29" s="8">
        <f t="shared" si="1"/>
        <v>1.0214448638227389</v>
      </c>
      <c r="K29" s="7" t="s">
        <v>225</v>
      </c>
      <c r="L29" s="8">
        <v>1840.03</v>
      </c>
      <c r="M29" s="8">
        <f t="shared" si="2"/>
        <v>1.0996841447854009</v>
      </c>
    </row>
    <row r="30" spans="1:13">
      <c r="A30" s="7" t="s">
        <v>226</v>
      </c>
      <c r="B30" s="8">
        <v>1597.83</v>
      </c>
      <c r="C30" s="8">
        <f t="shared" si="0"/>
        <v>1.0812733043248766</v>
      </c>
      <c r="F30" s="7" t="s">
        <v>227</v>
      </c>
      <c r="G30" s="8">
        <v>1364.91</v>
      </c>
      <c r="H30" s="8">
        <f t="shared" si="1"/>
        <v>0.92656882178836186</v>
      </c>
      <c r="K30" s="7" t="s">
        <v>228</v>
      </c>
      <c r="L30" s="8">
        <v>1849.06</v>
      </c>
      <c r="M30" s="8">
        <f t="shared" si="2"/>
        <v>1.1050808762666333</v>
      </c>
    </row>
    <row r="31" spans="1:13">
      <c r="A31" s="7" t="s">
        <v>229</v>
      </c>
      <c r="B31" s="8">
        <v>1552.57</v>
      </c>
      <c r="C31" s="8">
        <f t="shared" si="0"/>
        <v>1.0506452464252602</v>
      </c>
      <c r="F31" s="7" t="s">
        <v>230</v>
      </c>
      <c r="G31" s="8">
        <v>1422.42</v>
      </c>
      <c r="H31" s="8">
        <f t="shared" si="1"/>
        <v>0.96560947131180941</v>
      </c>
      <c r="K31" s="7" t="s">
        <v>231</v>
      </c>
      <c r="L31" s="8">
        <v>2241.94</v>
      </c>
      <c r="M31" s="8">
        <f t="shared" si="2"/>
        <v>1.3398835190514184</v>
      </c>
    </row>
    <row r="32" spans="1:13">
      <c r="A32" s="7" t="s">
        <v>232</v>
      </c>
      <c r="B32" s="8">
        <v>1568.05</v>
      </c>
      <c r="C32" s="8">
        <f t="shared" si="0"/>
        <v>1.0611207730776258</v>
      </c>
      <c r="F32" s="7" t="s">
        <v>233</v>
      </c>
      <c r="G32" s="8">
        <v>1286.4000000000001</v>
      </c>
      <c r="H32" s="8">
        <f t="shared" si="1"/>
        <v>0.87327232736850691</v>
      </c>
      <c r="K32" s="7" t="s">
        <v>234</v>
      </c>
      <c r="L32" s="8">
        <v>1948.36</v>
      </c>
      <c r="M32" s="8">
        <f t="shared" si="2"/>
        <v>1.1644269932197211</v>
      </c>
    </row>
    <row r="33" spans="1:13">
      <c r="A33" s="7" t="s">
        <v>150</v>
      </c>
      <c r="B33" s="8">
        <v>1849.28</v>
      </c>
      <c r="C33" s="8">
        <f t="shared" si="0"/>
        <v>1.2514329410650118</v>
      </c>
      <c r="F33" s="7" t="s">
        <v>151</v>
      </c>
      <c r="G33" s="8">
        <v>1387.7</v>
      </c>
      <c r="H33" s="8">
        <f t="shared" si="1"/>
        <v>0.94203980774974894</v>
      </c>
      <c r="K33" s="7" t="s">
        <v>152</v>
      </c>
      <c r="L33" s="8">
        <v>1748.49</v>
      </c>
      <c r="M33" s="8">
        <f t="shared" si="2"/>
        <v>1.0449757505670154</v>
      </c>
    </row>
    <row r="34" spans="1:13">
      <c r="A34" s="7" t="s">
        <v>153</v>
      </c>
      <c r="B34" s="8">
        <v>1470.52</v>
      </c>
      <c r="C34" s="8">
        <f t="shared" si="0"/>
        <v>0.99512089488607525</v>
      </c>
      <c r="F34" s="7" t="s">
        <v>154</v>
      </c>
      <c r="G34" s="8">
        <v>1470.14</v>
      </c>
      <c r="H34" s="8">
        <f t="shared" si="1"/>
        <v>0.99800418171450311</v>
      </c>
      <c r="K34" s="7" t="s">
        <v>155</v>
      </c>
      <c r="L34" s="8">
        <v>1599.49</v>
      </c>
      <c r="M34" s="8">
        <f t="shared" si="2"/>
        <v>0.95592669290326826</v>
      </c>
    </row>
    <row r="35" spans="1:13">
      <c r="A35" s="7" t="s">
        <v>156</v>
      </c>
      <c r="B35" s="8">
        <v>1695.41</v>
      </c>
      <c r="C35" s="8">
        <f t="shared" si="0"/>
        <v>1.147307018196829</v>
      </c>
      <c r="F35" s="7" t="s">
        <v>157</v>
      </c>
      <c r="G35" s="8">
        <v>1369.62</v>
      </c>
      <c r="H35" s="8">
        <f t="shared" si="1"/>
        <v>0.92976620414369893</v>
      </c>
      <c r="K35" s="7" t="s">
        <v>158</v>
      </c>
      <c r="L35" s="8">
        <v>1648.41</v>
      </c>
      <c r="M35" s="8">
        <f t="shared" si="2"/>
        <v>0.98516347076172817</v>
      </c>
    </row>
    <row r="36" spans="1:13">
      <c r="A36" s="7" t="s">
        <v>159</v>
      </c>
      <c r="B36" s="8">
        <v>1702.81</v>
      </c>
      <c r="C36" s="8">
        <f t="shared" si="0"/>
        <v>1.15231469889628</v>
      </c>
      <c r="F36" s="7" t="s">
        <v>160</v>
      </c>
      <c r="G36" s="8">
        <v>1518.74</v>
      </c>
      <c r="H36" s="8">
        <f t="shared" si="1"/>
        <v>1.0309962799033319</v>
      </c>
      <c r="K36" s="7" t="s">
        <v>161</v>
      </c>
      <c r="L36" s="8">
        <v>1680.56</v>
      </c>
      <c r="M36" s="8">
        <f t="shared" si="2"/>
        <v>1.004377747297899</v>
      </c>
    </row>
    <row r="37" spans="1:13">
      <c r="A37" s="7" t="s">
        <v>162</v>
      </c>
      <c r="B37" s="8">
        <v>1789.72</v>
      </c>
      <c r="C37" s="8">
        <f t="shared" si="0"/>
        <v>1.2111278785705102</v>
      </c>
      <c r="F37" s="7" t="s">
        <v>163</v>
      </c>
      <c r="G37" s="8">
        <v>1471.22</v>
      </c>
      <c r="H37" s="8">
        <f t="shared" si="1"/>
        <v>0.99873733945203258</v>
      </c>
      <c r="K37" s="7" t="s">
        <v>164</v>
      </c>
      <c r="L37" s="8">
        <v>1445.96</v>
      </c>
      <c r="M37" s="8">
        <f t="shared" si="2"/>
        <v>0.8641703048286703</v>
      </c>
    </row>
    <row r="38" spans="1:13">
      <c r="A38" s="7" t="s">
        <v>165</v>
      </c>
      <c r="B38" s="8">
        <v>1945.87</v>
      </c>
      <c r="C38" s="8">
        <f t="shared" si="0"/>
        <v>1.3167967084650105</v>
      </c>
      <c r="F38" s="7" t="s">
        <v>166</v>
      </c>
      <c r="G38" s="8">
        <v>1147.19</v>
      </c>
      <c r="H38" s="8">
        <f t="shared" si="1"/>
        <v>0.77876965270046439</v>
      </c>
      <c r="K38" s="7" t="s">
        <v>167</v>
      </c>
      <c r="L38" s="8">
        <v>1741.73</v>
      </c>
      <c r="M38" s="8">
        <f t="shared" si="2"/>
        <v>1.0409356725146199</v>
      </c>
    </row>
    <row r="39" spans="1:13">
      <c r="A39" s="7" t="s">
        <v>168</v>
      </c>
      <c r="B39" s="8">
        <v>1418.94</v>
      </c>
      <c r="C39" s="8">
        <f t="shared" si="0"/>
        <v>0.96021600698368448</v>
      </c>
      <c r="F39" s="7" t="s">
        <v>169</v>
      </c>
      <c r="G39" s="8">
        <v>1019.67</v>
      </c>
      <c r="H39" s="8">
        <f t="shared" si="1"/>
        <v>0.6922027316914221</v>
      </c>
      <c r="K39" s="7" t="s">
        <v>170</v>
      </c>
      <c r="L39" s="8">
        <v>1538.63</v>
      </c>
      <c r="M39" s="8">
        <f t="shared" si="2"/>
        <v>0.91955403753806264</v>
      </c>
    </row>
    <row r="40" spans="1:13">
      <c r="A40" s="7" t="s">
        <v>171</v>
      </c>
      <c r="B40" s="8">
        <v>1439.21</v>
      </c>
      <c r="C40" s="8">
        <f t="shared" si="0"/>
        <v>0.97393299181853255</v>
      </c>
      <c r="F40" s="7" t="s">
        <v>172</v>
      </c>
      <c r="G40" s="8">
        <v>1059.55</v>
      </c>
      <c r="H40" s="8">
        <f t="shared" si="1"/>
        <v>0.71927525999945696</v>
      </c>
      <c r="K40" s="7" t="s">
        <v>173</v>
      </c>
      <c r="L40" s="8">
        <v>1472.39</v>
      </c>
      <c r="M40" s="8">
        <f t="shared" si="2"/>
        <v>0.87996605378204507</v>
      </c>
    </row>
    <row r="41" spans="1:13">
      <c r="A41" s="7" t="s">
        <v>174</v>
      </c>
      <c r="B41" s="8">
        <v>1249.3599999999999</v>
      </c>
      <c r="C41" s="8">
        <f t="shared" si="0"/>
        <v>0.84545891333328815</v>
      </c>
      <c r="F41" s="7" t="s">
        <v>175</v>
      </c>
      <c r="G41" s="8">
        <v>1094.6400000000001</v>
      </c>
      <c r="H41" s="8">
        <f t="shared" si="1"/>
        <v>0.74309609797159704</v>
      </c>
      <c r="K41" s="7" t="s">
        <v>176</v>
      </c>
      <c r="L41" s="8">
        <v>1329.97</v>
      </c>
      <c r="M41" s="8">
        <f t="shared" si="2"/>
        <v>0.79484949812787808</v>
      </c>
    </row>
    <row r="42" spans="1:13">
      <c r="A42" s="7" t="s">
        <v>177</v>
      </c>
      <c r="B42" s="8">
        <v>1555.73</v>
      </c>
      <c r="C42" s="8">
        <f t="shared" si="0"/>
        <v>1.0527836614266477</v>
      </c>
      <c r="F42" s="7" t="s">
        <v>178</v>
      </c>
      <c r="G42" s="8">
        <v>1098.46</v>
      </c>
      <c r="H42" s="8">
        <f t="shared" si="1"/>
        <v>0.7456893040432292</v>
      </c>
      <c r="K42" s="7" t="s">
        <v>179</v>
      </c>
      <c r="L42" s="8">
        <v>1836.6</v>
      </c>
      <c r="M42" s="8">
        <f t="shared" si="2"/>
        <v>1.0976342235250875</v>
      </c>
    </row>
    <row r="43" spans="1:13">
      <c r="A43" s="7" t="s">
        <v>180</v>
      </c>
      <c r="B43" s="8">
        <v>1370.75</v>
      </c>
      <c r="C43" s="8">
        <f t="shared" si="0"/>
        <v>0.92760517821252864</v>
      </c>
      <c r="F43" s="7" t="s">
        <v>181</v>
      </c>
      <c r="G43" s="8">
        <v>1420.99</v>
      </c>
      <c r="H43" s="8">
        <f t="shared" si="1"/>
        <v>0.96463871615933972</v>
      </c>
      <c r="K43" s="7" t="s">
        <v>182</v>
      </c>
      <c r="L43" s="8">
        <v>1577.34</v>
      </c>
      <c r="M43" s="8">
        <f t="shared" si="2"/>
        <v>0.94268886319016754</v>
      </c>
    </row>
    <row r="44" spans="1:13">
      <c r="A44" s="7" t="s">
        <v>183</v>
      </c>
      <c r="B44" s="8">
        <v>1443.93</v>
      </c>
      <c r="C44" s="8">
        <f t="shared" si="0"/>
        <v>0.97712708004845272</v>
      </c>
      <c r="F44" s="7" t="s">
        <v>184</v>
      </c>
      <c r="G44" s="8">
        <v>1513.57</v>
      </c>
      <c r="H44" s="8">
        <f t="shared" si="1"/>
        <v>1.0274866266597877</v>
      </c>
      <c r="K44" s="7" t="s">
        <v>185</v>
      </c>
      <c r="L44" s="8">
        <v>1802.37</v>
      </c>
      <c r="M44" s="8">
        <f t="shared" si="2"/>
        <v>1.077176846049718</v>
      </c>
    </row>
    <row r="45" spans="1:13">
      <c r="A45" s="7" t="s">
        <v>186</v>
      </c>
      <c r="B45" s="8">
        <v>1579.89</v>
      </c>
      <c r="C45" s="8">
        <f t="shared" si="0"/>
        <v>1.0691330621967479</v>
      </c>
      <c r="F45" s="7" t="s">
        <v>187</v>
      </c>
      <c r="G45" s="8">
        <v>1389.93</v>
      </c>
      <c r="H45" s="8">
        <f t="shared" si="1"/>
        <v>0.94355364270779596</v>
      </c>
      <c r="K45" s="7" t="s">
        <v>188</v>
      </c>
      <c r="L45" s="8">
        <v>1665.91</v>
      </c>
      <c r="M45" s="8">
        <f t="shared" si="2"/>
        <v>0.99562225270210114</v>
      </c>
    </row>
    <row r="46" spans="1:13">
      <c r="A46" s="7" t="s">
        <v>189</v>
      </c>
      <c r="B46" s="8">
        <v>1284.8900000000001</v>
      </c>
      <c r="C46" s="8">
        <f t="shared" si="0"/>
        <v>0.86950254782673431</v>
      </c>
      <c r="F46" s="7" t="s">
        <v>190</v>
      </c>
      <c r="G46" s="8">
        <v>1420.43</v>
      </c>
      <c r="H46" s="8">
        <f t="shared" si="1"/>
        <v>0.96425856029543555</v>
      </c>
      <c r="K46" s="7" t="s">
        <v>191</v>
      </c>
      <c r="L46" s="8">
        <v>1106.08</v>
      </c>
      <c r="M46" s="8">
        <f t="shared" si="2"/>
        <v>0.66104283020615751</v>
      </c>
    </row>
    <row r="47" spans="1:13">
      <c r="A47" s="7" t="s">
        <v>192</v>
      </c>
      <c r="B47" s="8">
        <v>1254.83</v>
      </c>
      <c r="C47" s="8">
        <f t="shared" si="0"/>
        <v>0.84916053676923386</v>
      </c>
      <c r="F47" s="7" t="s">
        <v>101</v>
      </c>
      <c r="G47" s="8">
        <v>1431.52</v>
      </c>
      <c r="H47" s="8">
        <f t="shared" si="1"/>
        <v>0.97178700410025254</v>
      </c>
      <c r="K47" s="7" t="s">
        <v>102</v>
      </c>
      <c r="L47" s="8">
        <v>1714.74</v>
      </c>
      <c r="M47" s="8">
        <f t="shared" si="2"/>
        <v>1.0248052425391532</v>
      </c>
    </row>
    <row r="48" spans="1:13">
      <c r="A48" s="7" t="s">
        <v>103</v>
      </c>
      <c r="B48" s="8">
        <v>1601.56</v>
      </c>
      <c r="C48" s="8">
        <f t="shared" si="0"/>
        <v>1.0837974460828432</v>
      </c>
      <c r="F48" s="7" t="s">
        <v>104</v>
      </c>
      <c r="G48" s="8">
        <v>1983.31</v>
      </c>
      <c r="H48" s="8">
        <f t="shared" si="1"/>
        <v>1.346369511499715</v>
      </c>
      <c r="K48" s="7" t="s">
        <v>105</v>
      </c>
      <c r="L48" s="8">
        <v>1652.21</v>
      </c>
      <c r="M48" s="8">
        <f t="shared" si="2"/>
        <v>0.98743452055449477</v>
      </c>
    </row>
    <row r="49" spans="1:13">
      <c r="A49" s="7" t="s">
        <v>106</v>
      </c>
      <c r="B49" s="8">
        <v>1894.92</v>
      </c>
      <c r="C49" s="8">
        <f t="shared" si="0"/>
        <v>1.2823181501356811</v>
      </c>
      <c r="F49" s="7" t="s">
        <v>107</v>
      </c>
      <c r="G49" s="8">
        <v>1712.18</v>
      </c>
      <c r="H49" s="8">
        <f t="shared" si="1"/>
        <v>1.1623129768919545</v>
      </c>
      <c r="K49" s="7" t="s">
        <v>108</v>
      </c>
      <c r="L49" s="8">
        <v>1833.86</v>
      </c>
      <c r="M49" s="8">
        <f t="shared" si="2"/>
        <v>1.0959966770955665</v>
      </c>
    </row>
    <row r="50" spans="1:13">
      <c r="A50" s="7" t="s">
        <v>109</v>
      </c>
      <c r="B50" s="8">
        <v>1244.17</v>
      </c>
      <c r="C50" s="8">
        <f t="shared" si="0"/>
        <v>0.84194676970759208</v>
      </c>
      <c r="F50" s="7" t="s">
        <v>110</v>
      </c>
      <c r="G50" s="8">
        <v>1718.56</v>
      </c>
      <c r="H50" s="8">
        <f t="shared" si="1"/>
        <v>1.1666440383414343</v>
      </c>
      <c r="K50" s="7" t="s">
        <v>111</v>
      </c>
      <c r="L50" s="8">
        <v>1937.72</v>
      </c>
      <c r="M50" s="8">
        <f t="shared" si="2"/>
        <v>1.1580680537999744</v>
      </c>
    </row>
    <row r="51" spans="1:13">
      <c r="A51" s="7" t="s">
        <v>112</v>
      </c>
      <c r="B51" s="8">
        <v>1630.32</v>
      </c>
      <c r="C51" s="8">
        <f t="shared" si="0"/>
        <v>1.1032597294498994</v>
      </c>
      <c r="F51" s="7" t="s">
        <v>113</v>
      </c>
      <c r="G51" s="8">
        <v>1691.48</v>
      </c>
      <c r="H51" s="8">
        <f t="shared" si="1"/>
        <v>1.1482607869226384</v>
      </c>
      <c r="K51" s="7" t="s">
        <v>114</v>
      </c>
      <c r="L51" s="8">
        <v>1751.9</v>
      </c>
      <c r="M51" s="8">
        <f t="shared" si="2"/>
        <v>1.0470137189336826</v>
      </c>
    </row>
    <row r="52" spans="1:13">
      <c r="A52" s="7" t="s">
        <v>115</v>
      </c>
      <c r="B52" s="8">
        <v>1261.77</v>
      </c>
      <c r="C52" s="8">
        <f t="shared" si="0"/>
        <v>0.85385692920898948</v>
      </c>
      <c r="F52" s="9" t="s">
        <v>116</v>
      </c>
      <c r="G52" s="10">
        <v>1642.48</v>
      </c>
      <c r="H52" s="8">
        <f t="shared" si="1"/>
        <v>1.1149971488310209</v>
      </c>
      <c r="K52" s="7" t="s">
        <v>117</v>
      </c>
      <c r="L52" s="8">
        <v>1651.44</v>
      </c>
      <c r="M52" s="8">
        <f t="shared" si="2"/>
        <v>0.98697433414911839</v>
      </c>
    </row>
    <row r="53" spans="1:13">
      <c r="A53" s="9" t="s">
        <v>118</v>
      </c>
      <c r="B53" s="10">
        <v>1168.6099999999999</v>
      </c>
      <c r="C53" s="8">
        <f t="shared" si="0"/>
        <v>0.79081428948454713</v>
      </c>
      <c r="K53" s="7" t="s">
        <v>119</v>
      </c>
      <c r="L53" s="8">
        <v>1026.05</v>
      </c>
      <c r="M53" s="8">
        <f t="shared" si="2"/>
        <v>0.61321332628112613</v>
      </c>
    </row>
    <row r="54" spans="1:13">
      <c r="K54" s="7" t="s">
        <v>120</v>
      </c>
      <c r="L54" s="8">
        <v>1072.55</v>
      </c>
      <c r="M54" s="8">
        <f t="shared" si="2"/>
        <v>0.64100380400840284</v>
      </c>
    </row>
    <row r="55" spans="1:13">
      <c r="F55" s="7" t="s">
        <v>121</v>
      </c>
      <c r="G55" s="8">
        <v>2316.9899999999998</v>
      </c>
      <c r="H55" s="8">
        <f xml:space="preserve"> G55/1473.08</f>
        <v>1.5728880984060607</v>
      </c>
      <c r="K55" s="9" t="s">
        <v>122</v>
      </c>
      <c r="L55" s="10">
        <v>1194.77</v>
      </c>
      <c r="M55" s="10">
        <f t="shared" si="2"/>
        <v>0.71404793707996783</v>
      </c>
    </row>
    <row r="56" spans="1:13">
      <c r="A56" s="9" t="s">
        <v>123</v>
      </c>
      <c r="B56" s="10">
        <v>1859.32</v>
      </c>
      <c r="C56" s="10">
        <f xml:space="preserve"> B56/1477.73</f>
        <v>1.2582271456896725</v>
      </c>
      <c r="F56" s="7" t="s">
        <v>124</v>
      </c>
      <c r="G56" s="8">
        <v>1839.82</v>
      </c>
      <c r="H56" s="8">
        <f t="shared" ref="H56:H96" si="3" xml:space="preserve"> G56/1473.08</f>
        <v>1.2489613598718332</v>
      </c>
    </row>
    <row r="57" spans="1:13">
      <c r="A57" s="9" t="s">
        <v>125</v>
      </c>
      <c r="B57" s="10">
        <v>1226.3800000000001</v>
      </c>
      <c r="C57" s="10">
        <f t="shared" ref="C57:C100" si="4" xml:space="preserve"> B57/1477.73</f>
        <v>0.8299080346206682</v>
      </c>
      <c r="F57" s="7" t="s">
        <v>126</v>
      </c>
      <c r="G57" s="8">
        <v>1580.35</v>
      </c>
      <c r="H57" s="8">
        <f t="shared" si="3"/>
        <v>1.0728202134303635</v>
      </c>
    </row>
    <row r="58" spans="1:13">
      <c r="A58" s="9" t="s">
        <v>127</v>
      </c>
      <c r="B58" s="10">
        <v>1389.86</v>
      </c>
      <c r="C58" s="10">
        <f t="shared" si="4"/>
        <v>0.94053717526205727</v>
      </c>
      <c r="F58" s="7" t="s">
        <v>128</v>
      </c>
      <c r="G58" s="8">
        <v>1643.77</v>
      </c>
      <c r="H58" s="8">
        <f t="shared" si="3"/>
        <v>1.1158728650175143</v>
      </c>
      <c r="K58" s="7" t="s">
        <v>129</v>
      </c>
      <c r="L58" s="8">
        <v>1943.84</v>
      </c>
      <c r="M58" s="8">
        <f xml:space="preserve"> L58/1673.235</f>
        <v>1.1617256392556934</v>
      </c>
    </row>
    <row r="59" spans="1:13">
      <c r="A59" s="9" t="s">
        <v>130</v>
      </c>
      <c r="B59" s="10">
        <v>1319.12</v>
      </c>
      <c r="C59" s="10">
        <f t="shared" si="4"/>
        <v>0.89266645462973604</v>
      </c>
      <c r="F59" s="7" t="s">
        <v>131</v>
      </c>
      <c r="G59" s="8">
        <v>1681.11</v>
      </c>
      <c r="H59" s="8">
        <f t="shared" si="3"/>
        <v>1.1412211149428408</v>
      </c>
      <c r="K59" s="7" t="s">
        <v>132</v>
      </c>
      <c r="L59" s="8">
        <v>2189.79</v>
      </c>
      <c r="M59" s="8">
        <f t="shared" ref="M59:M99" si="5" xml:space="preserve"> L59/1673.235</f>
        <v>1.3087163488691069</v>
      </c>
    </row>
    <row r="60" spans="1:13">
      <c r="A60" s="9" t="s">
        <v>133</v>
      </c>
      <c r="B60" s="10">
        <v>1187.97</v>
      </c>
      <c r="C60" s="10">
        <f t="shared" si="4"/>
        <v>0.80391546493608446</v>
      </c>
      <c r="F60" s="7" t="s">
        <v>134</v>
      </c>
      <c r="G60" s="8">
        <v>1733.97</v>
      </c>
      <c r="H60" s="8">
        <f t="shared" si="3"/>
        <v>1.1771051130963697</v>
      </c>
      <c r="K60" s="7" t="s">
        <v>135</v>
      </c>
      <c r="L60" s="8">
        <v>1718.25</v>
      </c>
      <c r="M60" s="8">
        <f t="shared" si="5"/>
        <v>1.0269029753740508</v>
      </c>
    </row>
    <row r="61" spans="1:13">
      <c r="A61" s="9" t="s">
        <v>136</v>
      </c>
      <c r="B61" s="10">
        <v>1013.92</v>
      </c>
      <c r="C61" s="10">
        <f t="shared" si="4"/>
        <v>0.68613346145777643</v>
      </c>
      <c r="F61" s="7" t="s">
        <v>137</v>
      </c>
      <c r="G61" s="8">
        <v>1581.73</v>
      </c>
      <c r="H61" s="8">
        <f t="shared" si="3"/>
        <v>1.0737570260949847</v>
      </c>
      <c r="K61" s="7" t="s">
        <v>138</v>
      </c>
      <c r="L61" s="8">
        <v>1206.1300000000001</v>
      </c>
      <c r="M61" s="8">
        <f t="shared" si="5"/>
        <v>0.7208371806709758</v>
      </c>
    </row>
    <row r="62" spans="1:13">
      <c r="A62" s="9" t="s">
        <v>139</v>
      </c>
      <c r="B62" s="10">
        <v>1067.8800000000001</v>
      </c>
      <c r="C62" s="10">
        <f t="shared" si="4"/>
        <v>0.72264892774728817</v>
      </c>
      <c r="F62" s="7" t="s">
        <v>140</v>
      </c>
      <c r="G62" s="8">
        <v>1446.79</v>
      </c>
      <c r="H62" s="8">
        <f t="shared" si="3"/>
        <v>0.98215303988921177</v>
      </c>
      <c r="K62" s="7" t="s">
        <v>141</v>
      </c>
      <c r="L62" s="8">
        <v>1507.51</v>
      </c>
      <c r="M62" s="8">
        <f t="shared" si="5"/>
        <v>0.90095533502466785</v>
      </c>
    </row>
    <row r="63" spans="1:13">
      <c r="A63" s="9" t="s">
        <v>142</v>
      </c>
      <c r="B63" s="10">
        <v>1260.46</v>
      </c>
      <c r="C63" s="10">
        <f t="shared" si="4"/>
        <v>0.852970434382465</v>
      </c>
      <c r="F63" s="7" t="s">
        <v>143</v>
      </c>
      <c r="G63" s="8">
        <v>1502.43</v>
      </c>
      <c r="H63" s="8">
        <f t="shared" si="3"/>
        <v>1.019924240367122</v>
      </c>
      <c r="K63" s="7" t="s">
        <v>144</v>
      </c>
      <c r="L63" s="8">
        <v>1507.95</v>
      </c>
      <c r="M63" s="8">
        <f t="shared" si="5"/>
        <v>0.90121829868488301</v>
      </c>
    </row>
    <row r="64" spans="1:13">
      <c r="A64" s="9" t="s">
        <v>145</v>
      </c>
      <c r="B64" s="10">
        <v>1172.3900000000001</v>
      </c>
      <c r="C64" s="10">
        <f t="shared" si="4"/>
        <v>0.79337226692291563</v>
      </c>
      <c r="F64" s="7" t="s">
        <v>146</v>
      </c>
      <c r="G64" s="8">
        <v>1301.3599999999999</v>
      </c>
      <c r="H64" s="8">
        <f t="shared" si="3"/>
        <v>0.88342791973280466</v>
      </c>
      <c r="K64" s="7" t="s">
        <v>147</v>
      </c>
      <c r="L64" s="8">
        <v>1262.53</v>
      </c>
      <c r="M64" s="8">
        <f t="shared" si="5"/>
        <v>0.75454434075309207</v>
      </c>
    </row>
    <row r="65" spans="1:13">
      <c r="A65" s="9" t="s">
        <v>148</v>
      </c>
      <c r="B65" s="10">
        <v>1237.5999999999999</v>
      </c>
      <c r="C65" s="10">
        <f t="shared" si="4"/>
        <v>0.83750076130280893</v>
      </c>
      <c r="F65" s="7" t="s">
        <v>149</v>
      </c>
      <c r="G65" s="8">
        <v>1231.3</v>
      </c>
      <c r="H65" s="8">
        <f t="shared" si="3"/>
        <v>0.83586770575936131</v>
      </c>
      <c r="K65" s="7" t="s">
        <v>53</v>
      </c>
      <c r="L65" s="8">
        <v>1395.74</v>
      </c>
      <c r="M65" s="8">
        <f t="shared" si="5"/>
        <v>0.83415658888321131</v>
      </c>
    </row>
    <row r="66" spans="1:13">
      <c r="A66" s="9" t="s">
        <v>54</v>
      </c>
      <c r="B66" s="10">
        <v>1444.03</v>
      </c>
      <c r="C66" s="10">
        <f t="shared" si="4"/>
        <v>0.97719475140925605</v>
      </c>
      <c r="F66" s="7" t="s">
        <v>55</v>
      </c>
      <c r="G66" s="8">
        <v>1180.73</v>
      </c>
      <c r="H66" s="8">
        <f t="shared" si="3"/>
        <v>0.80153827354929807</v>
      </c>
      <c r="K66" s="7" t="s">
        <v>56</v>
      </c>
      <c r="L66" s="8">
        <v>1582.05</v>
      </c>
      <c r="M66" s="8">
        <f t="shared" si="5"/>
        <v>0.94550376964383365</v>
      </c>
    </row>
    <row r="67" spans="1:13">
      <c r="A67" s="9" t="s">
        <v>57</v>
      </c>
      <c r="B67" s="10">
        <v>1173.6400000000001</v>
      </c>
      <c r="C67" s="10">
        <f t="shared" si="4"/>
        <v>0.794218158932958</v>
      </c>
      <c r="F67" s="7" t="s">
        <v>58</v>
      </c>
      <c r="G67" s="8">
        <v>1454.02</v>
      </c>
      <c r="H67" s="8">
        <f t="shared" si="3"/>
        <v>0.98706112363211773</v>
      </c>
      <c r="K67" s="7" t="s">
        <v>59</v>
      </c>
      <c r="L67" s="8">
        <v>1567.18</v>
      </c>
      <c r="M67" s="8">
        <f t="shared" si="5"/>
        <v>0.93661679321792823</v>
      </c>
    </row>
    <row r="68" spans="1:13">
      <c r="A68" s="9" t="s">
        <v>60</v>
      </c>
      <c r="B68" s="10">
        <v>1303.75</v>
      </c>
      <c r="C68" s="10">
        <f t="shared" si="4"/>
        <v>0.88226536647425446</v>
      </c>
      <c r="F68" s="7" t="s">
        <v>61</v>
      </c>
      <c r="G68" s="8">
        <v>1327.12</v>
      </c>
      <c r="H68" s="8">
        <f t="shared" si="3"/>
        <v>0.90091508947239796</v>
      </c>
      <c r="K68" s="7" t="s">
        <v>62</v>
      </c>
      <c r="L68" s="8">
        <v>1264.3699999999999</v>
      </c>
      <c r="M68" s="8">
        <f t="shared" si="5"/>
        <v>0.75564400696853695</v>
      </c>
    </row>
    <row r="69" spans="1:13">
      <c r="A69" s="9" t="s">
        <v>63</v>
      </c>
      <c r="B69" s="10">
        <v>1337.74</v>
      </c>
      <c r="C69" s="10">
        <f t="shared" si="4"/>
        <v>0.90526686201132822</v>
      </c>
      <c r="F69" s="7" t="s">
        <v>64</v>
      </c>
      <c r="G69" s="8">
        <v>1265.18</v>
      </c>
      <c r="H69" s="8">
        <f t="shared" si="3"/>
        <v>0.85886713552556559</v>
      </c>
      <c r="K69" s="7" t="s">
        <v>65</v>
      </c>
      <c r="L69" s="8">
        <v>1918.02</v>
      </c>
      <c r="M69" s="8">
        <f t="shared" si="5"/>
        <v>1.146294453558526</v>
      </c>
    </row>
    <row r="70" spans="1:13">
      <c r="A70" s="9" t="s">
        <v>66</v>
      </c>
      <c r="B70" s="10">
        <v>1287.3900000000001</v>
      </c>
      <c r="C70" s="10">
        <f t="shared" si="4"/>
        <v>0.87119433184681916</v>
      </c>
      <c r="F70" s="7" t="s">
        <v>67</v>
      </c>
      <c r="G70" s="8">
        <v>2112.46</v>
      </c>
      <c r="H70" s="8">
        <f t="shared" si="3"/>
        <v>1.4340429576126212</v>
      </c>
      <c r="K70" s="7" t="s">
        <v>68</v>
      </c>
      <c r="L70" s="8">
        <v>1859.44</v>
      </c>
      <c r="M70" s="8">
        <f t="shared" si="5"/>
        <v>1.1112844280689802</v>
      </c>
    </row>
    <row r="71" spans="1:13">
      <c r="A71" s="9" t="s">
        <v>69</v>
      </c>
      <c r="B71" s="10">
        <v>1256.72</v>
      </c>
      <c r="C71" s="10">
        <f t="shared" si="4"/>
        <v>0.85043952548841806</v>
      </c>
      <c r="F71" s="7" t="s">
        <v>70</v>
      </c>
      <c r="G71" s="8">
        <v>1943.74</v>
      </c>
      <c r="H71" s="8">
        <f t="shared" si="3"/>
        <v>1.3195074266163414</v>
      </c>
      <c r="K71" s="7" t="s">
        <v>71</v>
      </c>
      <c r="L71" s="8">
        <v>1373.47</v>
      </c>
      <c r="M71" s="8">
        <f t="shared" si="5"/>
        <v>0.82084704180823387</v>
      </c>
    </row>
    <row r="72" spans="1:13">
      <c r="A72" s="9" t="s">
        <v>72</v>
      </c>
      <c r="B72" s="10">
        <v>1935.1</v>
      </c>
      <c r="C72" s="10">
        <f t="shared" si="4"/>
        <v>1.3095085029064848</v>
      </c>
      <c r="F72" s="7" t="s">
        <v>73</v>
      </c>
      <c r="G72" s="8">
        <v>1288.06</v>
      </c>
      <c r="H72" s="8">
        <f t="shared" si="3"/>
        <v>0.87439921796508002</v>
      </c>
      <c r="K72" s="7" t="s">
        <v>74</v>
      </c>
      <c r="L72" s="8">
        <v>2359.8000000000002</v>
      </c>
      <c r="M72" s="8">
        <f t="shared" si="5"/>
        <v>1.4103219213081248</v>
      </c>
    </row>
    <row r="73" spans="1:13">
      <c r="A73" s="9" t="s">
        <v>75</v>
      </c>
      <c r="B73" s="10">
        <v>1192.55</v>
      </c>
      <c r="C73" s="10">
        <f t="shared" si="4"/>
        <v>0.80701481326087987</v>
      </c>
      <c r="F73" s="7" t="s">
        <v>76</v>
      </c>
      <c r="G73" s="8">
        <v>1228.4100000000001</v>
      </c>
      <c r="H73" s="8">
        <f t="shared" si="3"/>
        <v>0.83390582996171292</v>
      </c>
      <c r="K73" s="7" t="s">
        <v>77</v>
      </c>
      <c r="L73" s="8">
        <v>1349.99</v>
      </c>
      <c r="M73" s="8">
        <f t="shared" si="5"/>
        <v>0.80681434466766477</v>
      </c>
    </row>
    <row r="74" spans="1:13">
      <c r="A74" s="9" t="s">
        <v>78</v>
      </c>
      <c r="B74" s="10">
        <v>1194.68</v>
      </c>
      <c r="C74" s="10">
        <f t="shared" si="4"/>
        <v>0.80845621324599215</v>
      </c>
      <c r="F74" s="7" t="s">
        <v>79</v>
      </c>
      <c r="G74" s="8">
        <v>1625.2</v>
      </c>
      <c r="H74" s="8">
        <f t="shared" si="3"/>
        <v>1.1032666250305483</v>
      </c>
      <c r="K74" s="7" t="s">
        <v>80</v>
      </c>
      <c r="L74" s="8">
        <v>1055.25</v>
      </c>
      <c r="M74" s="8">
        <f t="shared" si="5"/>
        <v>0.63066455100449137</v>
      </c>
    </row>
    <row r="75" spans="1:13">
      <c r="A75" s="9" t="s">
        <v>81</v>
      </c>
      <c r="B75" s="10">
        <v>1035.99</v>
      </c>
      <c r="C75" s="10">
        <f t="shared" si="4"/>
        <v>0.70106853078708564</v>
      </c>
      <c r="F75" s="7" t="s">
        <v>82</v>
      </c>
      <c r="G75" s="8">
        <v>915.99</v>
      </c>
      <c r="H75" s="8">
        <f t="shared" si="3"/>
        <v>0.62181958888858724</v>
      </c>
      <c r="K75" s="7" t="s">
        <v>83</v>
      </c>
      <c r="L75" s="8">
        <v>1002.97</v>
      </c>
      <c r="M75" s="8">
        <f t="shared" si="5"/>
        <v>0.59941968701347992</v>
      </c>
    </row>
    <row r="76" spans="1:13">
      <c r="A76" s="9" t="s">
        <v>84</v>
      </c>
      <c r="B76" s="10">
        <v>1194.3699999999999</v>
      </c>
      <c r="C76" s="10">
        <f t="shared" si="4"/>
        <v>0.80824643202750157</v>
      </c>
      <c r="F76" s="7" t="s">
        <v>85</v>
      </c>
      <c r="G76" s="8">
        <v>1073.72</v>
      </c>
      <c r="H76" s="8">
        <f t="shared" si="3"/>
        <v>0.72889456105574724</v>
      </c>
      <c r="K76" s="7" t="s">
        <v>86</v>
      </c>
      <c r="L76" s="8">
        <v>1100.3</v>
      </c>
      <c r="M76" s="8">
        <f t="shared" si="5"/>
        <v>0.65758844394242288</v>
      </c>
    </row>
    <row r="77" spans="1:13">
      <c r="A77" s="9" t="s">
        <v>87</v>
      </c>
      <c r="B77" s="10">
        <v>1143.3</v>
      </c>
      <c r="C77" s="10">
        <f t="shared" si="4"/>
        <v>0.77368666806520814</v>
      </c>
      <c r="F77" s="7" t="s">
        <v>88</v>
      </c>
      <c r="G77" s="8">
        <v>1620.86</v>
      </c>
      <c r="H77" s="8">
        <f t="shared" si="3"/>
        <v>1.1003204170852907</v>
      </c>
      <c r="K77" s="7" t="s">
        <v>89</v>
      </c>
      <c r="L77" s="8">
        <v>1344.77</v>
      </c>
      <c r="M77" s="8">
        <f t="shared" si="5"/>
        <v>0.80369463942602204</v>
      </c>
    </row>
    <row r="78" spans="1:13">
      <c r="A78" s="9" t="s">
        <v>90</v>
      </c>
      <c r="B78" s="10">
        <v>1489.58</v>
      </c>
      <c r="C78" s="10">
        <f t="shared" si="4"/>
        <v>1.0080190562552023</v>
      </c>
      <c r="F78" s="7" t="s">
        <v>91</v>
      </c>
      <c r="G78" s="8">
        <v>1148.24</v>
      </c>
      <c r="H78" s="8">
        <f t="shared" si="3"/>
        <v>0.77948244494528474</v>
      </c>
      <c r="K78" s="7" t="s">
        <v>92</v>
      </c>
      <c r="L78" s="8">
        <v>1595.16</v>
      </c>
      <c r="M78" s="8">
        <f t="shared" si="5"/>
        <v>0.95333889142887884</v>
      </c>
    </row>
    <row r="79" spans="1:13">
      <c r="A79" s="9" t="s">
        <v>93</v>
      </c>
      <c r="B79" s="10">
        <v>1281.8</v>
      </c>
      <c r="C79" s="10">
        <f t="shared" si="4"/>
        <v>0.86741150277790935</v>
      </c>
      <c r="F79" s="7" t="s">
        <v>94</v>
      </c>
      <c r="G79" s="8">
        <v>807.7</v>
      </c>
      <c r="H79" s="8">
        <f t="shared" si="3"/>
        <v>0.54830694870611241</v>
      </c>
      <c r="K79" s="7" t="s">
        <v>95</v>
      </c>
      <c r="L79" s="8">
        <v>1289.27</v>
      </c>
      <c r="M79" s="8">
        <f t="shared" si="5"/>
        <v>0.77052535955798207</v>
      </c>
    </row>
    <row r="80" spans="1:13">
      <c r="A80" s="9" t="s">
        <v>96</v>
      </c>
      <c r="B80" s="10">
        <v>1172.8800000000001</v>
      </c>
      <c r="C80" s="10">
        <f t="shared" si="4"/>
        <v>0.7937038565908523</v>
      </c>
      <c r="F80" s="7" t="s">
        <v>97</v>
      </c>
      <c r="G80" s="8">
        <v>814.5</v>
      </c>
      <c r="H80" s="8">
        <f t="shared" si="3"/>
        <v>0.55292312705352054</v>
      </c>
      <c r="K80" s="7" t="s">
        <v>98</v>
      </c>
      <c r="L80" s="8">
        <v>1197.9100000000001</v>
      </c>
      <c r="M80" s="8">
        <f t="shared" si="5"/>
        <v>0.71592454138241202</v>
      </c>
    </row>
    <row r="81" spans="1:13">
      <c r="A81" s="9" t="s">
        <v>99</v>
      </c>
      <c r="B81" s="10">
        <v>1056.49</v>
      </c>
      <c r="C81" s="10">
        <f t="shared" si="4"/>
        <v>0.71494115975178141</v>
      </c>
      <c r="F81" s="7" t="s">
        <v>100</v>
      </c>
      <c r="G81" s="8">
        <v>1337.33</v>
      </c>
      <c r="H81" s="8">
        <f t="shared" si="3"/>
        <v>0.90784614549107989</v>
      </c>
      <c r="K81" s="7" t="s">
        <v>0</v>
      </c>
      <c r="L81" s="8">
        <v>1303.22</v>
      </c>
      <c r="M81" s="8">
        <f t="shared" si="5"/>
        <v>0.7788625028761651</v>
      </c>
    </row>
    <row r="82" spans="1:13">
      <c r="A82" s="9" t="s">
        <v>1</v>
      </c>
      <c r="B82" s="10">
        <v>984.99</v>
      </c>
      <c r="C82" s="10">
        <f t="shared" si="4"/>
        <v>0.66655613677735448</v>
      </c>
      <c r="F82" s="7" t="s">
        <v>2</v>
      </c>
      <c r="G82" s="8">
        <v>1312.18</v>
      </c>
      <c r="H82" s="8">
        <f t="shared" si="3"/>
        <v>0.89077307410323958</v>
      </c>
      <c r="K82" s="7" t="s">
        <v>3</v>
      </c>
      <c r="L82" s="8">
        <v>1390.65</v>
      </c>
      <c r="M82" s="8">
        <f t="shared" si="5"/>
        <v>0.83111457745026862</v>
      </c>
    </row>
    <row r="83" spans="1:13">
      <c r="A83" s="9" t="s">
        <v>4</v>
      </c>
      <c r="B83" s="10">
        <v>1459.51</v>
      </c>
      <c r="C83" s="10">
        <f t="shared" si="4"/>
        <v>0.98767027806162155</v>
      </c>
      <c r="F83" s="7" t="s">
        <v>5</v>
      </c>
      <c r="G83" s="8">
        <v>1651.21</v>
      </c>
      <c r="H83" s="8">
        <f t="shared" si="3"/>
        <v>1.1209235072093846</v>
      </c>
      <c r="K83" s="7" t="s">
        <v>6</v>
      </c>
      <c r="L83" s="8">
        <v>940.35</v>
      </c>
      <c r="M83" s="8">
        <f t="shared" si="5"/>
        <v>0.56199517700741386</v>
      </c>
    </row>
    <row r="84" spans="1:13">
      <c r="A84" s="9" t="s">
        <v>7</v>
      </c>
      <c r="B84" s="10">
        <v>1253.1600000000001</v>
      </c>
      <c r="C84" s="10">
        <f t="shared" si="4"/>
        <v>0.8480304250438172</v>
      </c>
      <c r="F84" s="7" t="s">
        <v>8</v>
      </c>
      <c r="G84" s="8">
        <v>1437.42</v>
      </c>
      <c r="H84" s="8">
        <f t="shared" si="3"/>
        <v>0.97579221766638613</v>
      </c>
      <c r="K84" s="7" t="s">
        <v>9</v>
      </c>
      <c r="L84" s="8">
        <v>1172.68</v>
      </c>
      <c r="M84" s="8">
        <f t="shared" si="5"/>
        <v>0.70084596604780569</v>
      </c>
    </row>
    <row r="85" spans="1:13">
      <c r="A85" s="9" t="s">
        <v>10</v>
      </c>
      <c r="B85" s="10">
        <v>1344.76</v>
      </c>
      <c r="C85" s="10">
        <f t="shared" si="4"/>
        <v>0.91001739153972649</v>
      </c>
      <c r="F85" s="7" t="s">
        <v>11</v>
      </c>
      <c r="G85" s="8">
        <v>1194.99</v>
      </c>
      <c r="H85" s="8">
        <f t="shared" si="3"/>
        <v>0.81121867108371581</v>
      </c>
      <c r="K85" s="7" t="s">
        <v>12</v>
      </c>
      <c r="L85" s="8">
        <v>1101.4000000000001</v>
      </c>
      <c r="M85" s="8">
        <f t="shared" si="5"/>
        <v>0.65824585309296069</v>
      </c>
    </row>
    <row r="86" spans="1:13">
      <c r="A86" s="9" t="s">
        <v>13</v>
      </c>
      <c r="B86" s="10">
        <v>1305.46</v>
      </c>
      <c r="C86" s="10">
        <f t="shared" si="4"/>
        <v>0.88342254674399245</v>
      </c>
      <c r="F86" s="7" t="s">
        <v>14</v>
      </c>
      <c r="G86" s="8">
        <v>1467.64</v>
      </c>
      <c r="H86" s="8">
        <f t="shared" si="3"/>
        <v>0.99630705732207359</v>
      </c>
      <c r="K86" s="7" t="s">
        <v>15</v>
      </c>
      <c r="L86" s="8">
        <v>1189.69</v>
      </c>
      <c r="M86" s="8">
        <f t="shared" si="5"/>
        <v>0.71101190209384824</v>
      </c>
    </row>
    <row r="87" spans="1:13">
      <c r="A87" s="9" t="s">
        <v>16</v>
      </c>
      <c r="B87" s="10">
        <v>1469.87</v>
      </c>
      <c r="C87" s="10">
        <f t="shared" si="4"/>
        <v>0.99468103104085315</v>
      </c>
      <c r="F87" s="7" t="s">
        <v>17</v>
      </c>
      <c r="G87" s="8">
        <v>1481.39</v>
      </c>
      <c r="H87" s="8">
        <f t="shared" si="3"/>
        <v>1.0056412414804357</v>
      </c>
      <c r="K87" s="7" t="s">
        <v>18</v>
      </c>
      <c r="L87" s="8">
        <v>1164.56</v>
      </c>
      <c r="M87" s="8">
        <f t="shared" si="5"/>
        <v>0.69599309122747255</v>
      </c>
    </row>
    <row r="88" spans="1:13">
      <c r="A88" s="9" t="s">
        <v>19</v>
      </c>
      <c r="B88" s="10">
        <v>1502.42</v>
      </c>
      <c r="C88" s="10">
        <f t="shared" si="4"/>
        <v>1.0167080589823581</v>
      </c>
      <c r="F88" s="7" t="s">
        <v>20</v>
      </c>
      <c r="G88" s="8">
        <v>1902.59</v>
      </c>
      <c r="H88" s="8">
        <f t="shared" si="3"/>
        <v>1.2915727591169524</v>
      </c>
      <c r="K88" s="7" t="s">
        <v>21</v>
      </c>
      <c r="L88" s="8">
        <v>1277.93</v>
      </c>
      <c r="M88" s="8">
        <f t="shared" si="5"/>
        <v>0.76374806886062041</v>
      </c>
    </row>
    <row r="89" spans="1:13">
      <c r="A89" s="9" t="s">
        <v>22</v>
      </c>
      <c r="B89" s="10">
        <v>1500.42</v>
      </c>
      <c r="C89" s="10">
        <f t="shared" si="4"/>
        <v>1.0153546317662903</v>
      </c>
      <c r="F89" s="7" t="s">
        <v>23</v>
      </c>
      <c r="G89" s="8">
        <v>1907.25</v>
      </c>
      <c r="H89" s="8">
        <f t="shared" si="3"/>
        <v>1.2947361989844408</v>
      </c>
      <c r="K89" s="7" t="s">
        <v>24</v>
      </c>
      <c r="L89" s="8">
        <v>1801.23</v>
      </c>
      <c r="M89" s="8">
        <f t="shared" si="5"/>
        <v>1.0764955311118882</v>
      </c>
    </row>
    <row r="90" spans="1:13">
      <c r="A90" s="9" t="s">
        <v>25</v>
      </c>
      <c r="B90" s="10">
        <v>1807.96</v>
      </c>
      <c r="C90" s="10">
        <f t="shared" si="4"/>
        <v>1.2234711347810494</v>
      </c>
      <c r="F90" s="7" t="s">
        <v>26</v>
      </c>
      <c r="G90" s="8">
        <v>1551.24</v>
      </c>
      <c r="H90" s="8">
        <f t="shared" si="3"/>
        <v>1.0530588970049148</v>
      </c>
      <c r="K90" s="7" t="s">
        <v>27</v>
      </c>
      <c r="L90" s="8">
        <v>964.18</v>
      </c>
      <c r="M90" s="8">
        <f t="shared" si="5"/>
        <v>0.57623704978679025</v>
      </c>
    </row>
    <row r="91" spans="1:13">
      <c r="A91" s="9" t="s">
        <v>28</v>
      </c>
      <c r="B91" s="10">
        <v>813.9</v>
      </c>
      <c r="C91" s="10">
        <f t="shared" si="4"/>
        <v>0.55077720557882692</v>
      </c>
      <c r="F91" s="7" t="s">
        <v>29</v>
      </c>
      <c r="G91" s="8">
        <v>1293.19</v>
      </c>
      <c r="H91" s="8">
        <f t="shared" si="3"/>
        <v>0.87788171721834529</v>
      </c>
      <c r="K91" s="7" t="s">
        <v>30</v>
      </c>
      <c r="L91" s="8">
        <v>961.8</v>
      </c>
      <c r="M91" s="8">
        <f t="shared" si="5"/>
        <v>0.57481465544289956</v>
      </c>
    </row>
    <row r="92" spans="1:13">
      <c r="A92" s="9" t="s">
        <v>31</v>
      </c>
      <c r="B92" s="10">
        <v>1338.84</v>
      </c>
      <c r="C92" s="10">
        <f t="shared" si="4"/>
        <v>0.90601124698016544</v>
      </c>
      <c r="F92" s="7" t="s">
        <v>32</v>
      </c>
      <c r="G92" s="8">
        <v>2187.62</v>
      </c>
      <c r="H92" s="8">
        <f t="shared" si="3"/>
        <v>1.4850653053466207</v>
      </c>
      <c r="K92" s="7" t="s">
        <v>33</v>
      </c>
      <c r="L92" s="8">
        <v>1494.78</v>
      </c>
      <c r="M92" s="8">
        <f t="shared" si="5"/>
        <v>0.89334731821889934</v>
      </c>
    </row>
    <row r="93" spans="1:13">
      <c r="A93" s="9" t="s">
        <v>34</v>
      </c>
      <c r="B93" s="10">
        <v>907.31</v>
      </c>
      <c r="C93" s="10">
        <f t="shared" si="4"/>
        <v>0.61398902370527764</v>
      </c>
      <c r="F93" s="7" t="s">
        <v>35</v>
      </c>
      <c r="G93" s="8">
        <v>2100.06</v>
      </c>
      <c r="H93" s="8">
        <f t="shared" si="3"/>
        <v>1.425625220626171</v>
      </c>
      <c r="K93" s="7" t="s">
        <v>36</v>
      </c>
      <c r="L93" s="8">
        <v>2101.92</v>
      </c>
      <c r="M93" s="8">
        <f t="shared" si="5"/>
        <v>1.2562013106347885</v>
      </c>
    </row>
    <row r="94" spans="1:13">
      <c r="A94" s="9" t="s">
        <v>37</v>
      </c>
      <c r="B94" s="10">
        <v>1391.29</v>
      </c>
      <c r="C94" s="10">
        <f t="shared" si="4"/>
        <v>0.94150487572154584</v>
      </c>
      <c r="F94" s="7" t="s">
        <v>38</v>
      </c>
      <c r="G94" s="8">
        <v>1427.37</v>
      </c>
      <c r="H94" s="8">
        <f t="shared" si="3"/>
        <v>0.96896977760881964</v>
      </c>
      <c r="K94" s="7" t="s">
        <v>39</v>
      </c>
      <c r="L94" s="8">
        <v>2067.6999999999998</v>
      </c>
      <c r="M94" s="8">
        <f t="shared" si="5"/>
        <v>1.2357499096062419</v>
      </c>
    </row>
    <row r="95" spans="1:13">
      <c r="A95" s="9" t="s">
        <v>40</v>
      </c>
      <c r="B95" s="10">
        <v>1400.94</v>
      </c>
      <c r="C95" s="10">
        <f t="shared" si="4"/>
        <v>0.94803516203907345</v>
      </c>
      <c r="F95" s="7" t="s">
        <v>41</v>
      </c>
      <c r="G95" s="8">
        <v>1576.79</v>
      </c>
      <c r="H95" s="8">
        <f t="shared" si="3"/>
        <v>1.0704035082955441</v>
      </c>
      <c r="K95" s="7" t="s">
        <v>42</v>
      </c>
      <c r="L95" s="8">
        <v>2093.3200000000002</v>
      </c>
      <c r="M95" s="8">
        <f t="shared" si="5"/>
        <v>1.251061566366948</v>
      </c>
    </row>
    <row r="96" spans="1:13">
      <c r="A96" s="9" t="s">
        <v>43</v>
      </c>
      <c r="B96" s="10">
        <v>1299.54</v>
      </c>
      <c r="C96" s="10">
        <f t="shared" si="4"/>
        <v>0.87941640218443151</v>
      </c>
      <c r="F96" s="9" t="s">
        <v>44</v>
      </c>
      <c r="G96" s="10">
        <v>1703.43</v>
      </c>
      <c r="H96" s="8">
        <f t="shared" si="3"/>
        <v>1.1563730415184512</v>
      </c>
      <c r="K96" s="7" t="s">
        <v>45</v>
      </c>
      <c r="L96" s="8">
        <v>2211.27</v>
      </c>
      <c r="M96" s="8">
        <f t="shared" si="5"/>
        <v>1.3215537566450619</v>
      </c>
    </row>
    <row r="97" spans="1:13">
      <c r="A97" s="9" t="s">
        <v>46</v>
      </c>
      <c r="B97" s="10">
        <v>1598.24</v>
      </c>
      <c r="C97" s="10">
        <f t="shared" si="4"/>
        <v>1.0815507569041707</v>
      </c>
      <c r="K97" s="7" t="s">
        <v>47</v>
      </c>
      <c r="L97" s="8">
        <v>1924.17</v>
      </c>
      <c r="M97" s="8">
        <f t="shared" si="5"/>
        <v>1.1499699683547142</v>
      </c>
    </row>
    <row r="98" spans="1:13">
      <c r="A98" s="9" t="s">
        <v>48</v>
      </c>
      <c r="B98" s="10">
        <v>1382.82</v>
      </c>
      <c r="C98" s="10">
        <f t="shared" si="4"/>
        <v>0.93577311146149833</v>
      </c>
      <c r="K98" s="7" t="s">
        <v>49</v>
      </c>
      <c r="L98" s="8">
        <v>1888.7</v>
      </c>
      <c r="M98" s="8">
        <f t="shared" si="5"/>
        <v>1.1287715114732839</v>
      </c>
    </row>
    <row r="99" spans="1:13">
      <c r="A99" s="9" t="s">
        <v>50</v>
      </c>
      <c r="B99" s="10">
        <v>1571.58</v>
      </c>
      <c r="C99" s="10">
        <f t="shared" si="4"/>
        <v>1.0635095721139856</v>
      </c>
      <c r="K99" s="9" t="s">
        <v>51</v>
      </c>
      <c r="L99" s="10">
        <v>1312.62</v>
      </c>
      <c r="M99" s="10">
        <f t="shared" si="5"/>
        <v>0.78448036288985112</v>
      </c>
    </row>
    <row r="100" spans="1:13">
      <c r="A100" s="9" t="s">
        <v>52</v>
      </c>
      <c r="B100" s="10">
        <v>1347.16</v>
      </c>
      <c r="C100" s="10">
        <f t="shared" si="4"/>
        <v>0.91164150419900802</v>
      </c>
    </row>
  </sheetData>
  <mergeCells count="3">
    <mergeCell ref="A5:C5"/>
    <mergeCell ref="F5:H5"/>
    <mergeCell ref="K5:M5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</vt:lpstr>
    </vt:vector>
  </TitlesOfParts>
  <Company>Brandei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ll</dc:creator>
  <cp:lastModifiedBy>Sarah Hall</cp:lastModifiedBy>
  <dcterms:created xsi:type="dcterms:W3CDTF">2016-02-24T13:33:04Z</dcterms:created>
  <dcterms:modified xsi:type="dcterms:W3CDTF">2016-02-24T13:33:35Z</dcterms:modified>
</cp:coreProperties>
</file>